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N:\SGenomics\S Eagle\Paper - Nanopore Method Testing\Write Up\MGEN submission spring 2022\Access Microbiology Submission\"/>
    </mc:Choice>
  </mc:AlternateContent>
  <bookViews>
    <workbookView xWindow="0" yWindow="0" windowWidth="28800" windowHeight="12300"/>
  </bookViews>
  <sheets>
    <sheet name="Supplementary File 2" sheetId="1" r:id="rId1"/>
  </sheets>
  <definedNames>
    <definedName name="_xlnm._FilterDatabase" localSheetId="0" hidden="1">'Supplementary File 2'!$A$1:$AI$61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A76" i="1" l="1"/>
  <c r="AB76" i="1"/>
  <c r="AC76" i="1"/>
  <c r="AA77" i="1"/>
  <c r="AB77" i="1"/>
  <c r="AC77" i="1"/>
  <c r="AA71" i="1"/>
  <c r="AB71" i="1"/>
  <c r="AC71" i="1"/>
  <c r="AA72" i="1"/>
  <c r="AB72" i="1"/>
  <c r="AC72" i="1"/>
  <c r="AA73" i="1"/>
  <c r="AB73" i="1"/>
  <c r="AC73" i="1"/>
  <c r="AA74" i="1"/>
  <c r="AB74" i="1"/>
  <c r="AC74" i="1"/>
  <c r="K67" i="1"/>
  <c r="L67" i="1"/>
  <c r="M67" i="1"/>
  <c r="N67" i="1"/>
  <c r="O67" i="1"/>
  <c r="P67" i="1"/>
  <c r="Q67" i="1"/>
  <c r="R67" i="1"/>
  <c r="S67" i="1"/>
  <c r="T67" i="1"/>
  <c r="U67" i="1"/>
  <c r="V67" i="1"/>
  <c r="W67" i="1"/>
  <c r="X67" i="1"/>
  <c r="Y67" i="1"/>
  <c r="AA67" i="1"/>
  <c r="AB67" i="1"/>
  <c r="AC67" i="1"/>
  <c r="K68" i="1"/>
  <c r="L68" i="1"/>
  <c r="M68" i="1"/>
  <c r="N68" i="1"/>
  <c r="O68" i="1"/>
  <c r="P68" i="1"/>
  <c r="Q68" i="1"/>
  <c r="R68" i="1"/>
  <c r="S68" i="1"/>
  <c r="T68" i="1"/>
  <c r="U68" i="1"/>
  <c r="V68" i="1"/>
  <c r="W68" i="1"/>
  <c r="X68" i="1"/>
  <c r="Y68" i="1"/>
  <c r="AA68" i="1"/>
  <c r="AB68" i="1"/>
  <c r="AC68" i="1"/>
  <c r="K69" i="1"/>
  <c r="L69" i="1"/>
  <c r="M69" i="1"/>
  <c r="N69" i="1"/>
  <c r="O69" i="1"/>
  <c r="P69" i="1"/>
  <c r="Q69" i="1"/>
  <c r="R69" i="1"/>
  <c r="S69" i="1"/>
  <c r="T69" i="1"/>
  <c r="U69" i="1"/>
  <c r="V69" i="1"/>
  <c r="W69" i="1"/>
  <c r="X69" i="1"/>
  <c r="Y69" i="1"/>
  <c r="AA69" i="1"/>
  <c r="AB69" i="1"/>
  <c r="AC69" i="1"/>
  <c r="J69" i="1"/>
  <c r="J68" i="1"/>
  <c r="J67" i="1"/>
  <c r="K63" i="1"/>
  <c r="L63" i="1"/>
  <c r="M63" i="1"/>
  <c r="N63" i="1"/>
  <c r="O63" i="1"/>
  <c r="P63" i="1"/>
  <c r="Q63" i="1"/>
  <c r="R63" i="1"/>
  <c r="S63" i="1"/>
  <c r="T63" i="1"/>
  <c r="U63" i="1"/>
  <c r="V63" i="1"/>
  <c r="W63" i="1"/>
  <c r="X63" i="1"/>
  <c r="Y63" i="1"/>
  <c r="AA63" i="1"/>
  <c r="AB63" i="1"/>
  <c r="AC63" i="1"/>
  <c r="K64" i="1"/>
  <c r="L64" i="1"/>
  <c r="M64" i="1"/>
  <c r="N64" i="1"/>
  <c r="O64" i="1"/>
  <c r="P64" i="1"/>
  <c r="Q64" i="1"/>
  <c r="R64" i="1"/>
  <c r="S64" i="1"/>
  <c r="T64" i="1"/>
  <c r="U64" i="1"/>
  <c r="V64" i="1"/>
  <c r="W64" i="1"/>
  <c r="X64" i="1"/>
  <c r="Y64" i="1"/>
  <c r="AA64" i="1"/>
  <c r="AB64" i="1"/>
  <c r="AC64" i="1"/>
  <c r="K65" i="1"/>
  <c r="L65" i="1"/>
  <c r="M65" i="1"/>
  <c r="N65" i="1"/>
  <c r="O65" i="1"/>
  <c r="P65" i="1"/>
  <c r="Q65" i="1"/>
  <c r="R65" i="1"/>
  <c r="S65" i="1"/>
  <c r="T65" i="1"/>
  <c r="U65" i="1"/>
  <c r="V65" i="1"/>
  <c r="W65" i="1"/>
  <c r="X65" i="1"/>
  <c r="Y65" i="1"/>
  <c r="AA65" i="1"/>
  <c r="AB65" i="1"/>
  <c r="AC65" i="1"/>
  <c r="J65" i="1"/>
  <c r="J64" i="1"/>
  <c r="J63" i="1"/>
  <c r="Z36" i="1" l="1"/>
  <c r="Z28" i="1"/>
  <c r="Z11" i="1"/>
  <c r="Z39" i="1"/>
  <c r="Z27" i="1"/>
  <c r="Z34" i="1"/>
  <c r="Z12" i="1"/>
  <c r="Z32" i="1"/>
  <c r="Z13" i="1"/>
  <c r="Z54" i="1"/>
  <c r="Z25" i="1"/>
  <c r="Z41" i="1"/>
  <c r="Z26" i="1"/>
  <c r="Z60" i="1"/>
  <c r="Z55" i="1"/>
  <c r="Z33" i="1"/>
  <c r="Z46" i="1"/>
  <c r="Z43" i="1"/>
  <c r="Z16" i="1"/>
  <c r="Z58" i="1"/>
  <c r="Z44" i="1"/>
  <c r="Z3" i="1"/>
  <c r="Z42" i="1"/>
  <c r="Z15" i="1"/>
  <c r="Z10" i="1"/>
  <c r="Z19" i="1"/>
  <c r="Z6" i="1"/>
  <c r="Z4" i="1"/>
  <c r="Z2" i="1"/>
  <c r="Z52" i="1"/>
  <c r="Z56" i="1"/>
  <c r="Z14" i="1"/>
  <c r="Z9" i="1"/>
  <c r="Z45" i="1"/>
  <c r="Z37" i="1"/>
  <c r="Z22" i="1"/>
  <c r="Z7" i="1"/>
  <c r="Z5" i="1"/>
  <c r="Z59" i="1"/>
  <c r="Z8" i="1"/>
  <c r="Z23" i="1"/>
  <c r="Z61" i="1"/>
  <c r="Z51" i="1"/>
  <c r="Z17" i="1"/>
  <c r="Z21" i="1"/>
  <c r="Z24" i="1"/>
  <c r="Z35" i="1"/>
  <c r="Z50" i="1"/>
  <c r="Z20" i="1"/>
  <c r="Z29" i="1"/>
  <c r="Z57" i="1"/>
  <c r="Z18" i="1"/>
  <c r="Z30" i="1"/>
  <c r="Z53" i="1"/>
  <c r="Z40" i="1"/>
  <c r="Z48" i="1"/>
  <c r="Z47" i="1"/>
  <c r="Z49" i="1"/>
  <c r="Z38" i="1"/>
  <c r="Z31" i="1"/>
  <c r="Z77" i="1" l="1"/>
  <c r="Z76" i="1"/>
  <c r="Z71" i="1"/>
  <c r="Z65" i="1"/>
  <c r="Z73" i="1"/>
  <c r="Z72" i="1"/>
  <c r="Z74" i="1"/>
  <c r="Z63" i="1"/>
  <c r="Z67" i="1"/>
  <c r="Z68" i="1"/>
  <c r="Z69" i="1"/>
  <c r="Z64" i="1"/>
</calcChain>
</file>

<file path=xl/sharedStrings.xml><?xml version="1.0" encoding="utf-8"?>
<sst xmlns="http://schemas.openxmlformats.org/spreadsheetml/2006/main" count="887" uniqueCount="270">
  <si>
    <t>yes</t>
  </si>
  <si>
    <t>Run4</t>
  </si>
  <si>
    <t>AMPure</t>
  </si>
  <si>
    <t>MPIH</t>
  </si>
  <si>
    <t>MPIHampure</t>
  </si>
  <si>
    <t>MPIH-AMPure-4</t>
  </si>
  <si>
    <t>MPIH_AMPure_4_3</t>
  </si>
  <si>
    <t>no</t>
  </si>
  <si>
    <t>Run5</t>
  </si>
  <si>
    <t>EtOH</t>
  </si>
  <si>
    <t>MPIHetoh</t>
  </si>
  <si>
    <t>MPIH-EtOH-5</t>
  </si>
  <si>
    <t>MPIH_EtOH_5_1</t>
  </si>
  <si>
    <t>Run3</t>
  </si>
  <si>
    <t>Unpurified</t>
  </si>
  <si>
    <t>MPIHunpurified</t>
  </si>
  <si>
    <t>MPIH-Unpurified-3</t>
  </si>
  <si>
    <t>MPIH_Unpurified_3_3</t>
  </si>
  <si>
    <t>MPIH_Unpurified_3_1</t>
  </si>
  <si>
    <t>MPIH_Unpurified_3_2</t>
  </si>
  <si>
    <t>MPIH_EtOH_5_3</t>
  </si>
  <si>
    <t>QIA</t>
  </si>
  <si>
    <t>QIAampure</t>
  </si>
  <si>
    <t>QIA-AMPure-5</t>
  </si>
  <si>
    <t>QIA_AMPure_5_1</t>
  </si>
  <si>
    <t>MPIH_AMPure_4_1b</t>
  </si>
  <si>
    <t>EZ1</t>
  </si>
  <si>
    <t>EZ1etoh</t>
  </si>
  <si>
    <t>EZ1-EtOH-5</t>
  </si>
  <si>
    <t>EZ1_EtOH_5_2</t>
  </si>
  <si>
    <t>QIAetoh</t>
  </si>
  <si>
    <t>QIA-EtOH-5</t>
  </si>
  <si>
    <t>QIA_EtOH_5_1</t>
  </si>
  <si>
    <t>MPIH_AMPure_4_1a</t>
  </si>
  <si>
    <t>EZ1unpurified</t>
  </si>
  <si>
    <t>EZ1-Unpurified-5</t>
  </si>
  <si>
    <t>EZ1_Unpurified_5_1</t>
  </si>
  <si>
    <t>QIA-AMPure-3</t>
  </si>
  <si>
    <t>QIA_AMPure_3_1</t>
  </si>
  <si>
    <t>MPIH-EtOH-4</t>
  </si>
  <si>
    <t>MPIH_EtOH_4_1</t>
  </si>
  <si>
    <t>Run1</t>
  </si>
  <si>
    <t>MPIH-AMPure-1</t>
  </si>
  <si>
    <t>MPIH_AMPure_1_2</t>
  </si>
  <si>
    <t>EZ1_Unpurified_5_2</t>
  </si>
  <si>
    <t>EZ1_EtOH_5_1</t>
  </si>
  <si>
    <t>QIA_AMPure_3_2</t>
  </si>
  <si>
    <t>QIAunpurified</t>
  </si>
  <si>
    <t>QIA-Unpurified-5</t>
  </si>
  <si>
    <t>QIA_Unpurified_5_4</t>
  </si>
  <si>
    <t>MPIH_AMPure_1_1</t>
  </si>
  <si>
    <t>EZ1ampure</t>
  </si>
  <si>
    <t>EZ1-AMPure-4</t>
  </si>
  <si>
    <t>EZ1_AMPure_4_1</t>
  </si>
  <si>
    <t>QIA-Unpurified-3</t>
  </si>
  <si>
    <t>QIA_Unpurified_3_2</t>
  </si>
  <si>
    <t>Run2</t>
  </si>
  <si>
    <t>EZ1-AMPure-2</t>
  </si>
  <si>
    <t>EZ1_AMPure_2_1</t>
  </si>
  <si>
    <t>EZ1_AMPure_2_3</t>
  </si>
  <si>
    <t>EZ1_Unpurified_5_3</t>
  </si>
  <si>
    <t>MPIH_EtOH_4_3</t>
  </si>
  <si>
    <t>MPIH-Unpurified-2</t>
  </si>
  <si>
    <t>MPIH_Unpurified_2_5</t>
  </si>
  <si>
    <t>EZ1_AMPure_4_2</t>
  </si>
  <si>
    <t>EZ1-EtOH-4</t>
  </si>
  <si>
    <t>EZ1_EtOH_4_1</t>
  </si>
  <si>
    <t>QIA-EtOH-3</t>
  </si>
  <si>
    <t>QIA_EtOH_3_3b</t>
  </si>
  <si>
    <t>QIA_AMPure_3_3</t>
  </si>
  <si>
    <t>EZ1-AMPure-1</t>
  </si>
  <si>
    <t>EZ1_AMPure_1_1</t>
  </si>
  <si>
    <t>EZ1_AMPure_1_3</t>
  </si>
  <si>
    <t>EZ1_AMPure_2_2</t>
  </si>
  <si>
    <t>EZ1_EtOH_5_3</t>
  </si>
  <si>
    <t>EZ1_AMPure_4_3</t>
  </si>
  <si>
    <t>EZ1_EtOH_4_2</t>
  </si>
  <si>
    <t>MPIH_Unpurified_2_2</t>
  </si>
  <si>
    <t>EZ1_AMPure_1_2</t>
  </si>
  <si>
    <t>MPIH_Unpurified_2_4</t>
  </si>
  <si>
    <t>QIA_Unpurified_3_1</t>
  </si>
  <si>
    <t>EZ1_EtOH_4_3</t>
  </si>
  <si>
    <t>MPIH_Unpurified_2_3</t>
  </si>
  <si>
    <t>MPIH_Unpurified_2_6</t>
  </si>
  <si>
    <t>MPIH-EtOH-1</t>
  </si>
  <si>
    <t>MPIH_EtOH_1_2</t>
  </si>
  <si>
    <t>QIA_EtOH_3_3a</t>
  </si>
  <si>
    <t>QIA_Unpurified_3_3</t>
  </si>
  <si>
    <t>MPIH-AMPure-2</t>
  </si>
  <si>
    <t>MPIH_AMPure_2_1</t>
  </si>
  <si>
    <t>MPIH_Unpurified_2_1</t>
  </si>
  <si>
    <t>MPIH_AMPure_1_3</t>
  </si>
  <si>
    <t>QIA_EtOH_3_1</t>
  </si>
  <si>
    <t>EZ1-EtOH-1</t>
  </si>
  <si>
    <t>EZ1_EtOH_1_3b</t>
  </si>
  <si>
    <t>MPIH_EtOH_1_1</t>
  </si>
  <si>
    <t>EZ1_EtOH_1_3a</t>
  </si>
  <si>
    <t>MPIH_EtOH_1_3</t>
  </si>
  <si>
    <t>MPIH_AMPure_2_2</t>
  </si>
  <si>
    <t>MPIH_EtOH_5_2</t>
  </si>
  <si>
    <t>EZ1_EtOH_1_1</t>
  </si>
  <si>
    <t>MPIH_AMPure_2_3</t>
  </si>
  <si>
    <t>MPIH_EtOH_4_2</t>
  </si>
  <si>
    <t>circUniFlye</t>
  </si>
  <si>
    <t>circFlye</t>
  </si>
  <si>
    <t>circUniCanu</t>
  </si>
  <si>
    <t>circCanu</t>
  </si>
  <si>
    <t>circUniB</t>
  </si>
  <si>
    <t>circUni</t>
  </si>
  <si>
    <t>flyeCov</t>
  </si>
  <si>
    <t>canuCov</t>
  </si>
  <si>
    <t>aveLRcov</t>
  </si>
  <si>
    <t>covTotalBases</t>
  </si>
  <si>
    <t>LRmean</t>
  </si>
  <si>
    <t>LR5</t>
  </si>
  <si>
    <t>LR4</t>
  </si>
  <si>
    <t>LR3</t>
  </si>
  <si>
    <t>LR2</t>
  </si>
  <si>
    <t>LR1</t>
  </si>
  <si>
    <t>TotalBases</t>
  </si>
  <si>
    <t>N50</t>
  </si>
  <si>
    <t>NumReads</t>
  </si>
  <si>
    <t>MedianReadQual</t>
  </si>
  <si>
    <t>MedianReadLength</t>
  </si>
  <si>
    <t>MeanReadQual</t>
  </si>
  <si>
    <t>MeanReadLength</t>
  </si>
  <si>
    <t>FileSize</t>
  </si>
  <si>
    <t>ConcPostClean</t>
  </si>
  <si>
    <t>PercentRun</t>
  </si>
  <si>
    <t>ReplicateNumber</t>
  </si>
  <si>
    <t>NanoporeRun</t>
  </si>
  <si>
    <t>PurificationMethod</t>
  </si>
  <si>
    <t>ExtractionKit</t>
  </si>
  <si>
    <t>CombinedMeth</t>
  </si>
  <si>
    <t>CombMethRun</t>
  </si>
  <si>
    <t>Samples</t>
  </si>
  <si>
    <t>SRR16525275</t>
  </si>
  <si>
    <t>SAMN22074074</t>
  </si>
  <si>
    <t>SRR16525274</t>
  </si>
  <si>
    <t>SAMN22074075</t>
  </si>
  <si>
    <t>SRR16525263</t>
  </si>
  <si>
    <t>SAMN22074076</t>
  </si>
  <si>
    <t>SRR16525271</t>
  </si>
  <si>
    <t>SAMN22074086</t>
  </si>
  <si>
    <t>SRR16525270</t>
  </si>
  <si>
    <t>SAMN22074087</t>
  </si>
  <si>
    <t>SRR16525269</t>
  </si>
  <si>
    <t>SAMN22074088</t>
  </si>
  <si>
    <t>SRR16525235</t>
  </si>
  <si>
    <t>SAMN22074119</t>
  </si>
  <si>
    <t>SRR16525234</t>
  </si>
  <si>
    <t>SAMN22074120</t>
  </si>
  <si>
    <t>SRR16525233</t>
  </si>
  <si>
    <t>SAMN22074121</t>
  </si>
  <si>
    <t>SRR16525252</t>
  </si>
  <si>
    <t>SAMN22074077</t>
  </si>
  <si>
    <t>SRR16525241</t>
  </si>
  <si>
    <t>SAMN22074078</t>
  </si>
  <si>
    <t>SRR16525230</t>
  </si>
  <si>
    <t>SAMN22074079</t>
  </si>
  <si>
    <t>SRR16525245</t>
  </si>
  <si>
    <t>SAMN22074110</t>
  </si>
  <si>
    <t>SRR16525244</t>
  </si>
  <si>
    <t>SAMN22074111</t>
  </si>
  <si>
    <t>SRR16525243</t>
  </si>
  <si>
    <t>SAMN22074112</t>
  </si>
  <si>
    <t>SRR16525228</t>
  </si>
  <si>
    <t>SAMN22074125</t>
  </si>
  <si>
    <t>SRR16525227</t>
  </si>
  <si>
    <t>SAMN22074126</t>
  </si>
  <si>
    <t>SRR16525226</t>
  </si>
  <si>
    <t>SAMN22074127</t>
  </si>
  <si>
    <t>SRR16525222</t>
  </si>
  <si>
    <t>SAMN22074131</t>
  </si>
  <si>
    <t>SRR16525221</t>
  </si>
  <si>
    <t>SAMN22074132</t>
  </si>
  <si>
    <t>SRR16525220</t>
  </si>
  <si>
    <t>SAMN22074133</t>
  </si>
  <si>
    <t>SRR16525219</t>
  </si>
  <si>
    <t>SAMN22074080</t>
  </si>
  <si>
    <t>SRR16525218</t>
  </si>
  <si>
    <t>SAMN22074081</t>
  </si>
  <si>
    <t>SRR16525217</t>
  </si>
  <si>
    <t>SAMN22074082</t>
  </si>
  <si>
    <t>SRR16525268</t>
  </si>
  <si>
    <t>SAMN22074089</t>
  </si>
  <si>
    <t>SRR16525267</t>
  </si>
  <si>
    <t>SAMN22074090</t>
  </si>
  <si>
    <t>SRR16525266</t>
  </si>
  <si>
    <t>SAMN22074091</t>
  </si>
  <si>
    <t>SRR16525238</t>
  </si>
  <si>
    <t>SAMN22074116</t>
  </si>
  <si>
    <t>SRR16525237</t>
  </si>
  <si>
    <t>SAMN22074117</t>
  </si>
  <si>
    <t>SRR16525236</t>
  </si>
  <si>
    <t>SAMN22074118</t>
  </si>
  <si>
    <t>SRR16525216</t>
  </si>
  <si>
    <t>SAMN22074083</t>
  </si>
  <si>
    <t>SRR16525273</t>
  </si>
  <si>
    <t>SAMN22074084</t>
  </si>
  <si>
    <t>SRR16525272</t>
  </si>
  <si>
    <t>SAMN22074085</t>
  </si>
  <si>
    <t>SRR16525242</t>
  </si>
  <si>
    <t>SAMN22074113</t>
  </si>
  <si>
    <t>SRR16525240</t>
  </si>
  <si>
    <t>SAMN22074114</t>
  </si>
  <si>
    <t>SRR16525239</t>
  </si>
  <si>
    <t>SAMN22074115</t>
  </si>
  <si>
    <t>SRR16525232</t>
  </si>
  <si>
    <t>SAMN22074122</t>
  </si>
  <si>
    <t>SRR16525231</t>
  </si>
  <si>
    <t>SAMN22074123</t>
  </si>
  <si>
    <t>SRR16525229</t>
  </si>
  <si>
    <t>SAMN22074124</t>
  </si>
  <si>
    <t>SRR16525265</t>
  </si>
  <si>
    <t>SAMN22074092</t>
  </si>
  <si>
    <t>SRR16525264</t>
  </si>
  <si>
    <t>SAMN22074093</t>
  </si>
  <si>
    <t>SRR16525262</t>
  </si>
  <si>
    <t>SAMN22074094</t>
  </si>
  <si>
    <t>SRR16525261</t>
  </si>
  <si>
    <t>SAMN22074095</t>
  </si>
  <si>
    <t>SRR16525260</t>
  </si>
  <si>
    <t>SAMN22074096</t>
  </si>
  <si>
    <t>SRR16525259</t>
  </si>
  <si>
    <t>SAMN22074097</t>
  </si>
  <si>
    <t>SRR16525258</t>
  </si>
  <si>
    <t>SAMN22074098</t>
  </si>
  <si>
    <t>SRR16525257</t>
  </si>
  <si>
    <t>SAMN22074099</t>
  </si>
  <si>
    <t>SRR16525256</t>
  </si>
  <si>
    <t>SAMN22074100</t>
  </si>
  <si>
    <t>SRR16525248</t>
  </si>
  <si>
    <t>SAMN22074107</t>
  </si>
  <si>
    <t>SRR16525247</t>
  </si>
  <si>
    <t>SAMN22074108</t>
  </si>
  <si>
    <t>SRR16525246</t>
  </si>
  <si>
    <t>SAMN22074109</t>
  </si>
  <si>
    <t>SRR16525224</t>
  </si>
  <si>
    <t>SAMN22074129</t>
  </si>
  <si>
    <t>SRR16525251</t>
  </si>
  <si>
    <t>SAMN22074104</t>
  </si>
  <si>
    <t>SRR16525250</t>
  </si>
  <si>
    <t>SAMN22074105</t>
  </si>
  <si>
    <t>SRR16525249</t>
  </si>
  <si>
    <t>SAMN22074106</t>
  </si>
  <si>
    <t>SRR16525223</t>
  </si>
  <si>
    <t>SAMN22074130</t>
  </si>
  <si>
    <t>SRR16525255</t>
  </si>
  <si>
    <t>SAMN22074101</t>
  </si>
  <si>
    <t>SRR16525254</t>
  </si>
  <si>
    <t>SAMN22074102</t>
  </si>
  <si>
    <t>SRR16525253</t>
  </si>
  <si>
    <t>SAMN22074103</t>
  </si>
  <si>
    <t>SRR16525225</t>
  </si>
  <si>
    <t>SAMN22074128</t>
  </si>
  <si>
    <t>Accession</t>
  </si>
  <si>
    <t>Biosample_Accession</t>
  </si>
  <si>
    <t>Average_EZ1</t>
  </si>
  <si>
    <t>Average_MPIH</t>
  </si>
  <si>
    <t>Average_QIA</t>
  </si>
  <si>
    <t>Average_AMPure</t>
  </si>
  <si>
    <t>Average_EtOH</t>
  </si>
  <si>
    <t>Average_Unpurified</t>
  </si>
  <si>
    <t>Average_incomplete_flye</t>
  </si>
  <si>
    <t>Average_incomplete_canu</t>
  </si>
  <si>
    <t>Average_complete_flye</t>
  </si>
  <si>
    <t>Average_complete_canu</t>
  </si>
  <si>
    <t>Average_incomplete_Uni</t>
  </si>
  <si>
    <t>Average_complete_Un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9" formatCode="0.0"/>
  </numFmts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11" fontId="0" fillId="0" borderId="0" xfId="0" applyNumberFormat="1"/>
    <xf numFmtId="0" fontId="0" fillId="0" borderId="1" xfId="0" applyBorder="1"/>
    <xf numFmtId="1" fontId="0" fillId="0" borderId="1" xfId="0" applyNumberFormat="1" applyBorder="1"/>
    <xf numFmtId="0" fontId="0" fillId="0" borderId="0" xfId="0" applyFill="1"/>
    <xf numFmtId="0" fontId="0" fillId="0" borderId="1" xfId="0" applyFill="1" applyBorder="1"/>
    <xf numFmtId="2" fontId="0" fillId="0" borderId="0" xfId="0" applyNumberFormat="1"/>
    <xf numFmtId="169" fontId="0" fillId="0" borderId="0" xfId="0" applyNumberFormat="1"/>
    <xf numFmtId="1" fontId="0" fillId="0" borderId="0" xfId="0" applyNumberFormat="1"/>
  </cellXfs>
  <cellStyles count="1">
    <cellStyle name="Normal" xfId="0" builtinId="0"/>
  </cellStyles>
  <dxfs count="1"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77"/>
  <sheetViews>
    <sheetView tabSelected="1"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G11" sqref="G11"/>
    </sheetView>
  </sheetViews>
  <sheetFormatPr defaultRowHeight="15" x14ac:dyDescent="0.25"/>
  <cols>
    <col min="1" max="1" width="29" bestFit="1" customWidth="1"/>
    <col min="2" max="35" width="22.42578125" customWidth="1"/>
  </cols>
  <sheetData>
    <row r="1" spans="1:35" x14ac:dyDescent="0.25">
      <c r="A1" s="2" t="s">
        <v>135</v>
      </c>
      <c r="B1" s="2" t="s">
        <v>256</v>
      </c>
      <c r="C1" s="2" t="s">
        <v>257</v>
      </c>
      <c r="D1" s="2" t="s">
        <v>134</v>
      </c>
      <c r="E1" s="2" t="s">
        <v>133</v>
      </c>
      <c r="F1" s="2" t="s">
        <v>132</v>
      </c>
      <c r="G1" s="2" t="s">
        <v>131</v>
      </c>
      <c r="H1" s="2" t="s">
        <v>130</v>
      </c>
      <c r="I1" s="2" t="s">
        <v>129</v>
      </c>
      <c r="J1" s="2" t="s">
        <v>128</v>
      </c>
      <c r="K1" s="2" t="s">
        <v>127</v>
      </c>
      <c r="L1" s="2" t="s">
        <v>126</v>
      </c>
      <c r="M1" s="2" t="s">
        <v>125</v>
      </c>
      <c r="N1" s="2" t="s">
        <v>124</v>
      </c>
      <c r="O1" s="2" t="s">
        <v>123</v>
      </c>
      <c r="P1" s="2" t="s">
        <v>122</v>
      </c>
      <c r="Q1" s="2" t="s">
        <v>121</v>
      </c>
      <c r="R1" s="2" t="s">
        <v>120</v>
      </c>
      <c r="S1" s="2" t="s">
        <v>119</v>
      </c>
      <c r="T1" s="2" t="s">
        <v>118</v>
      </c>
      <c r="U1" s="2" t="s">
        <v>117</v>
      </c>
      <c r="V1" s="2" t="s">
        <v>116</v>
      </c>
      <c r="W1" s="2" t="s">
        <v>115</v>
      </c>
      <c r="X1" s="2" t="s">
        <v>114</v>
      </c>
      <c r="Y1" s="2" t="s">
        <v>113</v>
      </c>
      <c r="Z1" s="2" t="s">
        <v>112</v>
      </c>
      <c r="AA1" s="2" t="s">
        <v>111</v>
      </c>
      <c r="AB1" s="2" t="s">
        <v>110</v>
      </c>
      <c r="AC1" s="2" t="s">
        <v>109</v>
      </c>
      <c r="AD1" s="2" t="s">
        <v>108</v>
      </c>
      <c r="AE1" s="2" t="s">
        <v>107</v>
      </c>
      <c r="AF1" s="2" t="s">
        <v>106</v>
      </c>
      <c r="AG1" s="2" t="s">
        <v>105</v>
      </c>
      <c r="AH1" s="2" t="s">
        <v>104</v>
      </c>
      <c r="AI1" s="2" t="s">
        <v>103</v>
      </c>
    </row>
    <row r="2" spans="1:35" x14ac:dyDescent="0.25">
      <c r="A2" s="2" t="s">
        <v>71</v>
      </c>
      <c r="B2" s="2" t="s">
        <v>136</v>
      </c>
      <c r="C2" s="2" t="s">
        <v>137</v>
      </c>
      <c r="D2" s="2" t="s">
        <v>70</v>
      </c>
      <c r="E2" s="2" t="s">
        <v>51</v>
      </c>
      <c r="F2" s="2" t="s">
        <v>26</v>
      </c>
      <c r="G2" s="2" t="s">
        <v>2</v>
      </c>
      <c r="H2" s="2" t="s">
        <v>41</v>
      </c>
      <c r="I2" s="2">
        <v>1</v>
      </c>
      <c r="J2" s="2">
        <v>6.67</v>
      </c>
      <c r="K2" s="2">
        <v>261</v>
      </c>
      <c r="L2" s="2">
        <v>508.7</v>
      </c>
      <c r="M2" s="2">
        <v>3687.5</v>
      </c>
      <c r="N2" s="2">
        <v>8.9</v>
      </c>
      <c r="O2" s="2">
        <v>1928</v>
      </c>
      <c r="P2" s="2">
        <v>8.9</v>
      </c>
      <c r="Q2" s="2">
        <v>67070</v>
      </c>
      <c r="R2" s="2">
        <v>7621</v>
      </c>
      <c r="S2" s="2">
        <v>247321002</v>
      </c>
      <c r="T2" s="2">
        <v>100932</v>
      </c>
      <c r="U2" s="2">
        <v>70535</v>
      </c>
      <c r="V2" s="2">
        <v>67453</v>
      </c>
      <c r="W2" s="2">
        <v>66551</v>
      </c>
      <c r="X2" s="2">
        <v>62675</v>
      </c>
      <c r="Y2" s="2">
        <v>73629</v>
      </c>
      <c r="Z2" s="3">
        <f t="shared" ref="Z2:Z33" si="0">S2/4888155</f>
        <v>50.595981919558604</v>
      </c>
      <c r="AA2" s="2">
        <v>51</v>
      </c>
      <c r="AB2" s="2">
        <v>53</v>
      </c>
      <c r="AC2" s="2">
        <v>49</v>
      </c>
      <c r="AD2" s="2" t="s">
        <v>0</v>
      </c>
      <c r="AE2" s="2" t="s">
        <v>0</v>
      </c>
      <c r="AF2" s="2" t="s">
        <v>7</v>
      </c>
      <c r="AG2" s="2" t="s">
        <v>0</v>
      </c>
      <c r="AH2" s="2" t="s">
        <v>0</v>
      </c>
      <c r="AI2" s="2" t="s">
        <v>0</v>
      </c>
    </row>
    <row r="3" spans="1:35" x14ac:dyDescent="0.25">
      <c r="A3" s="2" t="s">
        <v>78</v>
      </c>
      <c r="B3" s="2" t="s">
        <v>138</v>
      </c>
      <c r="C3" s="2" t="s">
        <v>139</v>
      </c>
      <c r="D3" s="2" t="s">
        <v>70</v>
      </c>
      <c r="E3" s="2" t="s">
        <v>51</v>
      </c>
      <c r="F3" s="2" t="s">
        <v>26</v>
      </c>
      <c r="G3" s="2" t="s">
        <v>2</v>
      </c>
      <c r="H3" s="2" t="s">
        <v>41</v>
      </c>
      <c r="I3" s="2">
        <v>2</v>
      </c>
      <c r="J3" s="2">
        <v>3.99</v>
      </c>
      <c r="K3" s="2">
        <v>282</v>
      </c>
      <c r="L3" s="2">
        <v>396.1</v>
      </c>
      <c r="M3" s="2">
        <v>4834.1000000000004</v>
      </c>
      <c r="N3" s="2">
        <v>9</v>
      </c>
      <c r="O3" s="2">
        <v>2542</v>
      </c>
      <c r="P3" s="2">
        <v>9.1</v>
      </c>
      <c r="Q3" s="2">
        <v>40102</v>
      </c>
      <c r="R3" s="2">
        <v>10027</v>
      </c>
      <c r="S3" s="2">
        <v>193856766</v>
      </c>
      <c r="T3" s="2">
        <v>91618</v>
      </c>
      <c r="U3" s="2">
        <v>76632</v>
      </c>
      <c r="V3" s="2">
        <v>76503</v>
      </c>
      <c r="W3" s="2">
        <v>74604</v>
      </c>
      <c r="X3" s="2">
        <v>72071</v>
      </c>
      <c r="Y3" s="2">
        <v>78286</v>
      </c>
      <c r="Z3" s="3">
        <f t="shared" si="0"/>
        <v>39.658473595865928</v>
      </c>
      <c r="AA3" s="2">
        <v>40</v>
      </c>
      <c r="AB3" s="2">
        <v>42</v>
      </c>
      <c r="AC3" s="2">
        <v>38</v>
      </c>
      <c r="AD3" s="2" t="s">
        <v>0</v>
      </c>
      <c r="AE3" s="2" t="s">
        <v>0</v>
      </c>
      <c r="AF3" s="2" t="s">
        <v>0</v>
      </c>
      <c r="AG3" s="2" t="s">
        <v>0</v>
      </c>
      <c r="AH3" s="2" t="s">
        <v>0</v>
      </c>
      <c r="AI3" s="2" t="s">
        <v>0</v>
      </c>
    </row>
    <row r="4" spans="1:35" x14ac:dyDescent="0.25">
      <c r="A4" s="2" t="s">
        <v>72</v>
      </c>
      <c r="B4" s="2" t="s">
        <v>140</v>
      </c>
      <c r="C4" s="2" t="s">
        <v>141</v>
      </c>
      <c r="D4" s="2" t="s">
        <v>70</v>
      </c>
      <c r="E4" s="2" t="s">
        <v>51</v>
      </c>
      <c r="F4" s="2" t="s">
        <v>26</v>
      </c>
      <c r="G4" s="2" t="s">
        <v>2</v>
      </c>
      <c r="H4" s="2" t="s">
        <v>41</v>
      </c>
      <c r="I4" s="2">
        <v>2</v>
      </c>
      <c r="J4" s="2">
        <v>4.84</v>
      </c>
      <c r="K4" s="2">
        <v>345</v>
      </c>
      <c r="L4" s="2">
        <v>497.4</v>
      </c>
      <c r="M4" s="2">
        <v>5007.3999999999996</v>
      </c>
      <c r="N4" s="2">
        <v>8.9</v>
      </c>
      <c r="O4" s="2">
        <v>2686</v>
      </c>
      <c r="P4" s="2">
        <v>9</v>
      </c>
      <c r="Q4" s="2">
        <v>48646</v>
      </c>
      <c r="R4" s="2">
        <v>10337</v>
      </c>
      <c r="S4" s="2">
        <v>243589049</v>
      </c>
      <c r="T4" s="2">
        <v>119239</v>
      </c>
      <c r="U4" s="2">
        <v>106715</v>
      </c>
      <c r="V4" s="2">
        <v>79864</v>
      </c>
      <c r="W4" s="2">
        <v>71645</v>
      </c>
      <c r="X4" s="2">
        <v>70541</v>
      </c>
      <c r="Y4" s="2">
        <v>89601</v>
      </c>
      <c r="Z4" s="3">
        <f t="shared" si="0"/>
        <v>49.832513289779065</v>
      </c>
      <c r="AA4" s="2">
        <v>50</v>
      </c>
      <c r="AB4" s="2">
        <v>53</v>
      </c>
      <c r="AC4" s="2">
        <v>48</v>
      </c>
      <c r="AD4" s="2" t="s">
        <v>0</v>
      </c>
      <c r="AE4" s="2" t="s">
        <v>0</v>
      </c>
      <c r="AF4" s="2" t="s">
        <v>0</v>
      </c>
      <c r="AG4" s="2" t="s">
        <v>0</v>
      </c>
      <c r="AH4" s="2" t="s">
        <v>0</v>
      </c>
      <c r="AI4" s="2" t="s">
        <v>0</v>
      </c>
    </row>
    <row r="5" spans="1:35" x14ac:dyDescent="0.25">
      <c r="A5" s="2" t="s">
        <v>58</v>
      </c>
      <c r="B5" s="2" t="s">
        <v>142</v>
      </c>
      <c r="C5" s="2" t="s">
        <v>143</v>
      </c>
      <c r="D5" s="2" t="s">
        <v>57</v>
      </c>
      <c r="E5" s="2" t="s">
        <v>51</v>
      </c>
      <c r="F5" s="2" t="s">
        <v>26</v>
      </c>
      <c r="G5" s="2" t="s">
        <v>2</v>
      </c>
      <c r="H5" s="2" t="s">
        <v>56</v>
      </c>
      <c r="I5" s="2">
        <v>4</v>
      </c>
      <c r="J5" s="2">
        <v>6.26</v>
      </c>
      <c r="K5" s="2">
        <v>336</v>
      </c>
      <c r="L5" s="2">
        <v>805.7</v>
      </c>
      <c r="M5" s="2">
        <v>5311</v>
      </c>
      <c r="N5" s="2">
        <v>9</v>
      </c>
      <c r="O5" s="2">
        <v>3115</v>
      </c>
      <c r="P5" s="2">
        <v>9.1</v>
      </c>
      <c r="Q5" s="2">
        <v>74375</v>
      </c>
      <c r="R5" s="2">
        <v>10232</v>
      </c>
      <c r="S5" s="2">
        <v>395005260</v>
      </c>
      <c r="T5" s="2">
        <v>84818</v>
      </c>
      <c r="U5" s="2">
        <v>80267</v>
      </c>
      <c r="V5" s="2">
        <v>76186</v>
      </c>
      <c r="W5" s="2">
        <v>75009</v>
      </c>
      <c r="X5" s="2">
        <v>72779</v>
      </c>
      <c r="Y5" s="2">
        <v>77812</v>
      </c>
      <c r="Z5" s="3">
        <f t="shared" si="0"/>
        <v>80.808660936488309</v>
      </c>
      <c r="AA5" s="2">
        <v>82</v>
      </c>
      <c r="AB5" s="2">
        <v>86</v>
      </c>
      <c r="AC5" s="2">
        <v>79</v>
      </c>
      <c r="AD5" s="2" t="s">
        <v>0</v>
      </c>
      <c r="AE5" s="2" t="s">
        <v>0</v>
      </c>
      <c r="AF5" s="2" t="s">
        <v>0</v>
      </c>
      <c r="AG5" s="2" t="s">
        <v>0</v>
      </c>
      <c r="AH5" s="2" t="s">
        <v>0</v>
      </c>
      <c r="AI5" s="2" t="s">
        <v>0</v>
      </c>
    </row>
    <row r="6" spans="1:35" x14ac:dyDescent="0.25">
      <c r="A6" s="2" t="s">
        <v>73</v>
      </c>
      <c r="B6" s="2" t="s">
        <v>144</v>
      </c>
      <c r="C6" s="2" t="s">
        <v>145</v>
      </c>
      <c r="D6" s="2" t="s">
        <v>57</v>
      </c>
      <c r="E6" s="2" t="s">
        <v>51</v>
      </c>
      <c r="F6" s="2" t="s">
        <v>26</v>
      </c>
      <c r="G6" s="2" t="s">
        <v>2</v>
      </c>
      <c r="H6" s="2" t="s">
        <v>56</v>
      </c>
      <c r="I6" s="2">
        <v>5</v>
      </c>
      <c r="J6" s="2">
        <v>3.65</v>
      </c>
      <c r="K6" s="2">
        <v>263</v>
      </c>
      <c r="L6" s="2">
        <v>494.8</v>
      </c>
      <c r="M6" s="2">
        <v>5590</v>
      </c>
      <c r="N6" s="2">
        <v>9.1</v>
      </c>
      <c r="O6" s="2">
        <v>3265</v>
      </c>
      <c r="P6" s="2">
        <v>9.1</v>
      </c>
      <c r="Q6" s="2">
        <v>43439</v>
      </c>
      <c r="R6" s="2">
        <v>10690</v>
      </c>
      <c r="S6" s="2">
        <v>242846653</v>
      </c>
      <c r="T6" s="2">
        <v>108070</v>
      </c>
      <c r="U6" s="2">
        <v>82501</v>
      </c>
      <c r="V6" s="2">
        <v>74259</v>
      </c>
      <c r="W6" s="2">
        <v>74029</v>
      </c>
      <c r="X6" s="2">
        <v>71658</v>
      </c>
      <c r="Y6" s="2">
        <v>82103</v>
      </c>
      <c r="Z6" s="3">
        <f t="shared" si="0"/>
        <v>49.680636763768746</v>
      </c>
      <c r="AA6" s="2">
        <v>50</v>
      </c>
      <c r="AB6" s="2">
        <v>53</v>
      </c>
      <c r="AC6" s="2">
        <v>48</v>
      </c>
      <c r="AD6" s="2" t="s">
        <v>7</v>
      </c>
      <c r="AE6" s="2" t="s">
        <v>7</v>
      </c>
      <c r="AF6" s="2" t="s">
        <v>0</v>
      </c>
      <c r="AG6" s="2" t="s">
        <v>0</v>
      </c>
      <c r="AH6" s="2" t="s">
        <v>0</v>
      </c>
      <c r="AI6" s="2" t="s">
        <v>0</v>
      </c>
    </row>
    <row r="7" spans="1:35" x14ac:dyDescent="0.25">
      <c r="A7" s="2" t="s">
        <v>59</v>
      </c>
      <c r="B7" s="2" t="s">
        <v>146</v>
      </c>
      <c r="C7" s="2" t="s">
        <v>147</v>
      </c>
      <c r="D7" s="2" t="s">
        <v>57</v>
      </c>
      <c r="E7" s="2" t="s">
        <v>51</v>
      </c>
      <c r="F7" s="2" t="s">
        <v>26</v>
      </c>
      <c r="G7" s="2" t="s">
        <v>2</v>
      </c>
      <c r="H7" s="2" t="s">
        <v>56</v>
      </c>
      <c r="I7" s="2">
        <v>6</v>
      </c>
      <c r="J7" s="2">
        <v>5.39</v>
      </c>
      <c r="K7" s="2">
        <v>560</v>
      </c>
      <c r="L7" s="2">
        <v>742.8</v>
      </c>
      <c r="M7" s="2">
        <v>5685.7</v>
      </c>
      <c r="N7" s="2">
        <v>9</v>
      </c>
      <c r="O7" s="2">
        <v>3381</v>
      </c>
      <c r="P7" s="2">
        <v>9.1</v>
      </c>
      <c r="Q7" s="2">
        <v>64138</v>
      </c>
      <c r="R7" s="2">
        <v>10798</v>
      </c>
      <c r="S7" s="2">
        <v>364670155</v>
      </c>
      <c r="T7" s="2">
        <v>85914</v>
      </c>
      <c r="U7" s="2">
        <v>80672</v>
      </c>
      <c r="V7" s="2">
        <v>75911</v>
      </c>
      <c r="W7" s="2">
        <v>74970</v>
      </c>
      <c r="X7" s="2">
        <v>70655</v>
      </c>
      <c r="Y7" s="2">
        <v>77624</v>
      </c>
      <c r="Z7" s="3">
        <f t="shared" si="0"/>
        <v>74.602821514456892</v>
      </c>
      <c r="AA7" s="2">
        <v>76</v>
      </c>
      <c r="AB7" s="2">
        <v>80</v>
      </c>
      <c r="AC7" s="2">
        <v>72</v>
      </c>
      <c r="AD7" s="2" t="s">
        <v>0</v>
      </c>
      <c r="AE7" s="2" t="s">
        <v>0</v>
      </c>
      <c r="AF7" s="2" t="s">
        <v>0</v>
      </c>
      <c r="AG7" s="2" t="s">
        <v>0</v>
      </c>
      <c r="AH7" s="2" t="s">
        <v>0</v>
      </c>
      <c r="AI7" s="2" t="s">
        <v>0</v>
      </c>
    </row>
    <row r="8" spans="1:35" x14ac:dyDescent="0.25">
      <c r="A8" s="2" t="s">
        <v>53</v>
      </c>
      <c r="B8" s="2" t="s">
        <v>148</v>
      </c>
      <c r="C8" s="2" t="s">
        <v>149</v>
      </c>
      <c r="D8" s="2" t="s">
        <v>52</v>
      </c>
      <c r="E8" s="2" t="s">
        <v>51</v>
      </c>
      <c r="F8" s="2" t="s">
        <v>26</v>
      </c>
      <c r="G8" s="2" t="s">
        <v>2</v>
      </c>
      <c r="H8" s="2" t="s">
        <v>1</v>
      </c>
      <c r="I8" s="2">
        <v>7</v>
      </c>
      <c r="J8" s="2">
        <v>4.83</v>
      </c>
      <c r="K8" s="2">
        <v>210</v>
      </c>
      <c r="L8" s="2">
        <v>815</v>
      </c>
      <c r="M8" s="2">
        <v>5719.5</v>
      </c>
      <c r="N8" s="2">
        <v>9.1999999999999993</v>
      </c>
      <c r="O8" s="2">
        <v>3470</v>
      </c>
      <c r="P8" s="2">
        <v>9.3000000000000007</v>
      </c>
      <c r="Q8" s="2">
        <v>73330</v>
      </c>
      <c r="R8" s="2">
        <v>10738</v>
      </c>
      <c r="S8" s="2">
        <v>419410807</v>
      </c>
      <c r="T8" s="2">
        <v>117611</v>
      </c>
      <c r="U8" s="2">
        <v>85290</v>
      </c>
      <c r="V8" s="2">
        <v>83874</v>
      </c>
      <c r="W8" s="2">
        <v>77744</v>
      </c>
      <c r="X8" s="2">
        <v>74663</v>
      </c>
      <c r="Y8" s="2">
        <v>87836</v>
      </c>
      <c r="Z8" s="3">
        <f t="shared" si="0"/>
        <v>85.801454127375251</v>
      </c>
      <c r="AA8" s="2">
        <v>87</v>
      </c>
      <c r="AB8" s="2">
        <v>91</v>
      </c>
      <c r="AC8" s="2">
        <v>83</v>
      </c>
      <c r="AD8" s="2" t="s">
        <v>0</v>
      </c>
      <c r="AE8" s="2" t="s">
        <v>0</v>
      </c>
      <c r="AF8" s="2" t="s">
        <v>0</v>
      </c>
      <c r="AG8" s="2" t="s">
        <v>0</v>
      </c>
      <c r="AH8" s="2" t="s">
        <v>0</v>
      </c>
      <c r="AI8" s="2" t="s">
        <v>0</v>
      </c>
    </row>
    <row r="9" spans="1:35" x14ac:dyDescent="0.25">
      <c r="A9" s="2" t="s">
        <v>64</v>
      </c>
      <c r="B9" s="2" t="s">
        <v>150</v>
      </c>
      <c r="C9" s="2" t="s">
        <v>151</v>
      </c>
      <c r="D9" s="2" t="s">
        <v>52</v>
      </c>
      <c r="E9" s="2" t="s">
        <v>51</v>
      </c>
      <c r="F9" s="2" t="s">
        <v>26</v>
      </c>
      <c r="G9" s="2" t="s">
        <v>2</v>
      </c>
      <c r="H9" s="2" t="s">
        <v>1</v>
      </c>
      <c r="I9" s="2">
        <v>8</v>
      </c>
      <c r="J9" s="2">
        <v>3.86</v>
      </c>
      <c r="K9" s="2">
        <v>216</v>
      </c>
      <c r="L9" s="2">
        <v>617</v>
      </c>
      <c r="M9" s="2">
        <v>5403.8</v>
      </c>
      <c r="N9" s="2">
        <v>9.3000000000000007</v>
      </c>
      <c r="O9" s="2">
        <v>3276</v>
      </c>
      <c r="P9" s="2">
        <v>9.3000000000000007</v>
      </c>
      <c r="Q9" s="2">
        <v>58665</v>
      </c>
      <c r="R9" s="2">
        <v>10090</v>
      </c>
      <c r="S9" s="2">
        <v>317013070</v>
      </c>
      <c r="T9" s="2">
        <v>76382</v>
      </c>
      <c r="U9" s="2">
        <v>71856</v>
      </c>
      <c r="V9" s="2">
        <v>67736</v>
      </c>
      <c r="W9" s="2">
        <v>67482</v>
      </c>
      <c r="X9" s="2">
        <v>66390</v>
      </c>
      <c r="Y9" s="2">
        <v>69969</v>
      </c>
      <c r="Z9" s="3">
        <f t="shared" si="0"/>
        <v>64.853317867375324</v>
      </c>
      <c r="AA9" s="2">
        <v>66</v>
      </c>
      <c r="AB9" s="2">
        <v>69</v>
      </c>
      <c r="AC9" s="2">
        <v>63</v>
      </c>
      <c r="AD9" s="2" t="s">
        <v>0</v>
      </c>
      <c r="AE9" s="2" t="s">
        <v>0</v>
      </c>
      <c r="AF9" s="2" t="s">
        <v>0</v>
      </c>
      <c r="AG9" s="2" t="s">
        <v>0</v>
      </c>
      <c r="AH9" s="2" t="s">
        <v>7</v>
      </c>
      <c r="AI9" s="2" t="s">
        <v>0</v>
      </c>
    </row>
    <row r="10" spans="1:35" x14ac:dyDescent="0.25">
      <c r="A10" s="2" t="s">
        <v>75</v>
      </c>
      <c r="B10" s="2" t="s">
        <v>152</v>
      </c>
      <c r="C10" s="2" t="s">
        <v>153</v>
      </c>
      <c r="D10" s="2" t="s">
        <v>52</v>
      </c>
      <c r="E10" s="2" t="s">
        <v>51</v>
      </c>
      <c r="F10" s="2" t="s">
        <v>26</v>
      </c>
      <c r="G10" s="2" t="s">
        <v>2</v>
      </c>
      <c r="H10" s="2" t="s">
        <v>1</v>
      </c>
      <c r="I10" s="2">
        <v>9</v>
      </c>
      <c r="J10" s="2">
        <v>2.78</v>
      </c>
      <c r="K10" s="2">
        <v>197</v>
      </c>
      <c r="L10" s="2">
        <v>435</v>
      </c>
      <c r="M10" s="2">
        <v>5299.6</v>
      </c>
      <c r="N10" s="2">
        <v>9.3000000000000007</v>
      </c>
      <c r="O10" s="2">
        <v>3142</v>
      </c>
      <c r="P10" s="2">
        <v>9.4</v>
      </c>
      <c r="Q10" s="2">
        <v>42193</v>
      </c>
      <c r="R10" s="2">
        <v>10006</v>
      </c>
      <c r="S10" s="2">
        <v>223607186</v>
      </c>
      <c r="T10" s="2">
        <v>84825</v>
      </c>
      <c r="U10" s="2">
        <v>83831</v>
      </c>
      <c r="V10" s="2">
        <v>64492</v>
      </c>
      <c r="W10" s="2">
        <v>62777</v>
      </c>
      <c r="X10" s="2">
        <v>62355</v>
      </c>
      <c r="Y10" s="2">
        <v>71656</v>
      </c>
      <c r="Z10" s="3">
        <f t="shared" si="0"/>
        <v>45.744700403321907</v>
      </c>
      <c r="AA10" s="2">
        <v>46</v>
      </c>
      <c r="AB10" s="2">
        <v>49</v>
      </c>
      <c r="AC10" s="2">
        <v>44</v>
      </c>
      <c r="AD10" s="2" t="s">
        <v>0</v>
      </c>
      <c r="AE10" s="2" t="s">
        <v>0</v>
      </c>
      <c r="AF10" s="2" t="s">
        <v>0</v>
      </c>
      <c r="AG10" s="2" t="s">
        <v>0</v>
      </c>
      <c r="AH10" s="2" t="s">
        <v>0</v>
      </c>
      <c r="AI10" s="2" t="s">
        <v>0</v>
      </c>
    </row>
    <row r="11" spans="1:35" x14ac:dyDescent="0.25">
      <c r="A11" s="2" t="s">
        <v>100</v>
      </c>
      <c r="B11" s="2" t="s">
        <v>154</v>
      </c>
      <c r="C11" s="2" t="s">
        <v>155</v>
      </c>
      <c r="D11" s="2" t="s">
        <v>93</v>
      </c>
      <c r="E11" s="2" t="s">
        <v>27</v>
      </c>
      <c r="F11" s="2" t="s">
        <v>26</v>
      </c>
      <c r="G11" s="2" t="s">
        <v>9</v>
      </c>
      <c r="H11" s="2" t="s">
        <v>41</v>
      </c>
      <c r="I11" s="2">
        <v>1</v>
      </c>
      <c r="J11" s="2">
        <v>2.16</v>
      </c>
      <c r="K11" s="2">
        <v>376</v>
      </c>
      <c r="L11" s="2">
        <v>108.1</v>
      </c>
      <c r="M11" s="2">
        <v>2383.4</v>
      </c>
      <c r="N11" s="2">
        <v>8.6999999999999993</v>
      </c>
      <c r="O11" s="2">
        <v>937</v>
      </c>
      <c r="P11" s="2">
        <v>8.6999999999999993</v>
      </c>
      <c r="Q11" s="2">
        <v>21712</v>
      </c>
      <c r="R11" s="2">
        <v>5924</v>
      </c>
      <c r="S11" s="2">
        <v>51747676</v>
      </c>
      <c r="T11" s="2">
        <v>68509</v>
      </c>
      <c r="U11" s="2">
        <v>66994</v>
      </c>
      <c r="V11" s="2">
        <v>64719</v>
      </c>
      <c r="W11" s="2">
        <v>64016</v>
      </c>
      <c r="X11" s="2">
        <v>63574</v>
      </c>
      <c r="Y11" s="2">
        <v>65562</v>
      </c>
      <c r="Z11" s="3">
        <f t="shared" si="0"/>
        <v>10.586341063243699</v>
      </c>
      <c r="AA11" s="2">
        <v>10</v>
      </c>
      <c r="AB11" s="2">
        <v>10</v>
      </c>
      <c r="AC11" s="2">
        <v>10</v>
      </c>
      <c r="AD11" s="2" t="s">
        <v>7</v>
      </c>
      <c r="AE11" s="2" t="s">
        <v>7</v>
      </c>
      <c r="AF11" s="2" t="s">
        <v>7</v>
      </c>
      <c r="AG11" s="2" t="s">
        <v>7</v>
      </c>
      <c r="AH11" s="2" t="s">
        <v>7</v>
      </c>
      <c r="AI11" s="2" t="s">
        <v>0</v>
      </c>
    </row>
    <row r="12" spans="1:35" x14ac:dyDescent="0.25">
      <c r="A12" s="2" t="s">
        <v>96</v>
      </c>
      <c r="B12" s="2" t="s">
        <v>156</v>
      </c>
      <c r="C12" s="2" t="s">
        <v>157</v>
      </c>
      <c r="D12" s="2" t="s">
        <v>93</v>
      </c>
      <c r="E12" s="2" t="s">
        <v>27</v>
      </c>
      <c r="F12" s="2" t="s">
        <v>26</v>
      </c>
      <c r="G12" s="2" t="s">
        <v>9</v>
      </c>
      <c r="H12" s="2" t="s">
        <v>41</v>
      </c>
      <c r="I12" s="2">
        <v>2</v>
      </c>
      <c r="J12" s="2">
        <v>2.17</v>
      </c>
      <c r="K12" s="2">
        <v>151</v>
      </c>
      <c r="L12" s="2">
        <v>165.5</v>
      </c>
      <c r="M12" s="2">
        <v>3693.7</v>
      </c>
      <c r="N12" s="2">
        <v>8.8000000000000007</v>
      </c>
      <c r="O12" s="2">
        <v>1140</v>
      </c>
      <c r="P12" s="2">
        <v>8.9</v>
      </c>
      <c r="Q12" s="2">
        <v>21785</v>
      </c>
      <c r="R12" s="2">
        <v>10744</v>
      </c>
      <c r="S12" s="2">
        <v>80467842</v>
      </c>
      <c r="T12" s="2">
        <v>70759</v>
      </c>
      <c r="U12" s="2">
        <v>60828</v>
      </c>
      <c r="V12" s="2">
        <v>60792</v>
      </c>
      <c r="W12" s="2">
        <v>59261</v>
      </c>
      <c r="X12" s="2">
        <v>57790</v>
      </c>
      <c r="Y12" s="2">
        <v>61886</v>
      </c>
      <c r="Z12" s="3">
        <f t="shared" si="0"/>
        <v>16.46180245921007</v>
      </c>
      <c r="AA12" s="2">
        <v>16</v>
      </c>
      <c r="AB12" s="2">
        <v>17</v>
      </c>
      <c r="AC12" s="2">
        <v>16</v>
      </c>
      <c r="AD12" s="2" t="s">
        <v>0</v>
      </c>
      <c r="AE12" s="2" t="s">
        <v>0</v>
      </c>
      <c r="AF12" s="2" t="s">
        <v>0</v>
      </c>
      <c r="AG12" s="2" t="s">
        <v>0</v>
      </c>
      <c r="AH12" s="2" t="s">
        <v>0</v>
      </c>
      <c r="AI12" s="2" t="s">
        <v>0</v>
      </c>
    </row>
    <row r="13" spans="1:35" x14ac:dyDescent="0.25">
      <c r="A13" s="2" t="s">
        <v>94</v>
      </c>
      <c r="B13" s="2" t="s">
        <v>158</v>
      </c>
      <c r="C13" s="2" t="s">
        <v>159</v>
      </c>
      <c r="D13" s="2" t="s">
        <v>93</v>
      </c>
      <c r="E13" s="2" t="s">
        <v>27</v>
      </c>
      <c r="F13" s="2" t="s">
        <v>26</v>
      </c>
      <c r="G13" s="2" t="s">
        <v>9</v>
      </c>
      <c r="H13" s="2" t="s">
        <v>41</v>
      </c>
      <c r="I13" s="2">
        <v>3</v>
      </c>
      <c r="J13" s="2">
        <v>2.9</v>
      </c>
      <c r="K13" s="2">
        <v>151</v>
      </c>
      <c r="L13" s="2">
        <v>192.2</v>
      </c>
      <c r="M13" s="2">
        <v>3190.4</v>
      </c>
      <c r="N13" s="2">
        <v>8.8000000000000007</v>
      </c>
      <c r="O13" s="2">
        <v>853</v>
      </c>
      <c r="P13" s="2">
        <v>8.8000000000000007</v>
      </c>
      <c r="Q13" s="2">
        <v>29168</v>
      </c>
      <c r="R13" s="2">
        <v>10555</v>
      </c>
      <c r="S13" s="2">
        <v>93058657</v>
      </c>
      <c r="T13" s="2">
        <v>79364</v>
      </c>
      <c r="U13" s="2">
        <v>77181</v>
      </c>
      <c r="V13" s="2">
        <v>76183</v>
      </c>
      <c r="W13" s="2">
        <v>71664</v>
      </c>
      <c r="X13" s="2">
        <v>70978</v>
      </c>
      <c r="Y13" s="2">
        <v>75074</v>
      </c>
      <c r="Z13" s="3">
        <f t="shared" si="0"/>
        <v>19.037583096280702</v>
      </c>
      <c r="AA13" s="2">
        <v>19</v>
      </c>
      <c r="AB13" s="2">
        <v>19</v>
      </c>
      <c r="AC13" s="2">
        <v>18</v>
      </c>
      <c r="AD13" s="2" t="s">
        <v>0</v>
      </c>
      <c r="AE13" s="2" t="s">
        <v>0</v>
      </c>
      <c r="AF13" s="2" t="s">
        <v>7</v>
      </c>
      <c r="AG13" s="2" t="s">
        <v>0</v>
      </c>
      <c r="AH13" s="2" t="s">
        <v>0</v>
      </c>
      <c r="AI13" s="2" t="s">
        <v>0</v>
      </c>
    </row>
    <row r="14" spans="1:35" x14ac:dyDescent="0.25">
      <c r="A14" s="2" t="s">
        <v>66</v>
      </c>
      <c r="B14" s="2" t="s">
        <v>160</v>
      </c>
      <c r="C14" s="2" t="s">
        <v>161</v>
      </c>
      <c r="D14" s="2" t="s">
        <v>65</v>
      </c>
      <c r="E14" s="2" t="s">
        <v>27</v>
      </c>
      <c r="F14" s="2" t="s">
        <v>26</v>
      </c>
      <c r="G14" s="2" t="s">
        <v>9</v>
      </c>
      <c r="H14" s="2" t="s">
        <v>1</v>
      </c>
      <c r="I14" s="2">
        <v>4</v>
      </c>
      <c r="J14" s="2">
        <v>4.16</v>
      </c>
      <c r="K14" s="2">
        <v>202</v>
      </c>
      <c r="L14" s="2">
        <v>542</v>
      </c>
      <c r="M14" s="2">
        <v>4394.7</v>
      </c>
      <c r="N14" s="2">
        <v>9.1</v>
      </c>
      <c r="O14" s="2">
        <v>2259</v>
      </c>
      <c r="P14" s="2">
        <v>9.1999999999999993</v>
      </c>
      <c r="Q14" s="2">
        <v>63130</v>
      </c>
      <c r="R14" s="2">
        <v>9179</v>
      </c>
      <c r="S14" s="2">
        <v>277438544</v>
      </c>
      <c r="T14" s="2">
        <v>75758</v>
      </c>
      <c r="U14" s="2">
        <v>70838</v>
      </c>
      <c r="V14" s="2">
        <v>66398</v>
      </c>
      <c r="W14" s="2">
        <v>65915</v>
      </c>
      <c r="X14" s="2">
        <v>64865</v>
      </c>
      <c r="Y14" s="2">
        <v>68755</v>
      </c>
      <c r="Z14" s="3">
        <f t="shared" si="0"/>
        <v>56.7573131375744</v>
      </c>
      <c r="AA14" s="2">
        <v>57</v>
      </c>
      <c r="AB14" s="2">
        <v>60</v>
      </c>
      <c r="AC14" s="2">
        <v>55</v>
      </c>
      <c r="AD14" s="2" t="s">
        <v>0</v>
      </c>
      <c r="AE14" s="2" t="s">
        <v>0</v>
      </c>
      <c r="AF14" s="2" t="s">
        <v>0</v>
      </c>
      <c r="AG14" s="2" t="s">
        <v>0</v>
      </c>
      <c r="AH14" s="2" t="s">
        <v>0</v>
      </c>
      <c r="AI14" s="2" t="s">
        <v>0</v>
      </c>
    </row>
    <row r="15" spans="1:35" x14ac:dyDescent="0.25">
      <c r="A15" s="2" t="s">
        <v>76</v>
      </c>
      <c r="B15" s="2" t="s">
        <v>162</v>
      </c>
      <c r="C15" s="2" t="s">
        <v>163</v>
      </c>
      <c r="D15" s="2" t="s">
        <v>65</v>
      </c>
      <c r="E15" s="2" t="s">
        <v>27</v>
      </c>
      <c r="F15" s="2" t="s">
        <v>26</v>
      </c>
      <c r="G15" s="2" t="s">
        <v>9</v>
      </c>
      <c r="H15" s="2" t="s">
        <v>1</v>
      </c>
      <c r="I15" s="2">
        <v>5</v>
      </c>
      <c r="J15" s="2">
        <v>2.67</v>
      </c>
      <c r="K15" s="2">
        <v>75.400000000000006</v>
      </c>
      <c r="L15" s="2">
        <v>395</v>
      </c>
      <c r="M15" s="2">
        <v>4988.5</v>
      </c>
      <c r="N15" s="2">
        <v>9.3000000000000007</v>
      </c>
      <c r="O15" s="2">
        <v>2835</v>
      </c>
      <c r="P15" s="2">
        <v>9.4</v>
      </c>
      <c r="Q15" s="2">
        <v>40586</v>
      </c>
      <c r="R15" s="2">
        <v>9572</v>
      </c>
      <c r="S15" s="2">
        <v>202463325</v>
      </c>
      <c r="T15" s="2">
        <v>67943</v>
      </c>
      <c r="U15" s="2">
        <v>64180</v>
      </c>
      <c r="V15" s="2">
        <v>63459</v>
      </c>
      <c r="W15" s="2">
        <v>61942</v>
      </c>
      <c r="X15" s="2">
        <v>60983</v>
      </c>
      <c r="Y15" s="2">
        <v>63701</v>
      </c>
      <c r="Z15" s="3">
        <f t="shared" si="0"/>
        <v>41.419170423196483</v>
      </c>
      <c r="AA15" s="2">
        <v>42</v>
      </c>
      <c r="AB15" s="2">
        <v>44</v>
      </c>
      <c r="AC15" s="2">
        <v>40</v>
      </c>
      <c r="AD15" s="2" t="s">
        <v>0</v>
      </c>
      <c r="AE15" s="2" t="s">
        <v>0</v>
      </c>
      <c r="AF15" s="2" t="s">
        <v>0</v>
      </c>
      <c r="AG15" s="2" t="s">
        <v>0</v>
      </c>
      <c r="AH15" s="2" t="s">
        <v>0</v>
      </c>
      <c r="AI15" s="2" t="s">
        <v>0</v>
      </c>
    </row>
    <row r="16" spans="1:35" x14ac:dyDescent="0.25">
      <c r="A16" s="2" t="s">
        <v>81</v>
      </c>
      <c r="B16" s="2" t="s">
        <v>164</v>
      </c>
      <c r="C16" s="2" t="s">
        <v>165</v>
      </c>
      <c r="D16" s="2" t="s">
        <v>65</v>
      </c>
      <c r="E16" s="2" t="s">
        <v>27</v>
      </c>
      <c r="F16" s="2" t="s">
        <v>26</v>
      </c>
      <c r="G16" s="2" t="s">
        <v>9</v>
      </c>
      <c r="H16" s="2" t="s">
        <v>1</v>
      </c>
      <c r="I16" s="2">
        <v>6</v>
      </c>
      <c r="J16" s="2">
        <v>2.52</v>
      </c>
      <c r="K16" s="2">
        <v>71.599999999999994</v>
      </c>
      <c r="L16" s="2">
        <v>367</v>
      </c>
      <c r="M16" s="2">
        <v>4917.8999999999996</v>
      </c>
      <c r="N16" s="2">
        <v>9.1999999999999993</v>
      </c>
      <c r="O16" s="2">
        <v>2637</v>
      </c>
      <c r="P16" s="2">
        <v>9.3000000000000007</v>
      </c>
      <c r="Q16" s="2">
        <v>38236</v>
      </c>
      <c r="R16" s="2">
        <v>9899</v>
      </c>
      <c r="S16" s="2">
        <v>188039518</v>
      </c>
      <c r="T16" s="2">
        <v>85635</v>
      </c>
      <c r="U16" s="2">
        <v>75871</v>
      </c>
      <c r="V16" s="2">
        <v>72906</v>
      </c>
      <c r="W16" s="2">
        <v>69055</v>
      </c>
      <c r="X16" s="2">
        <v>65128</v>
      </c>
      <c r="Y16" s="2">
        <v>73719</v>
      </c>
      <c r="Z16" s="3">
        <f t="shared" si="0"/>
        <v>38.468403313724707</v>
      </c>
      <c r="AA16" s="2">
        <v>39</v>
      </c>
      <c r="AB16" s="2">
        <v>41</v>
      </c>
      <c r="AC16" s="2">
        <v>37</v>
      </c>
      <c r="AD16" s="2" t="s">
        <v>0</v>
      </c>
      <c r="AE16" s="2" t="s">
        <v>0</v>
      </c>
      <c r="AF16" s="2" t="s">
        <v>0</v>
      </c>
      <c r="AG16" s="2" t="s">
        <v>0</v>
      </c>
      <c r="AH16" s="2" t="s">
        <v>7</v>
      </c>
      <c r="AI16" s="2" t="s">
        <v>0</v>
      </c>
    </row>
    <row r="17" spans="1:35" x14ac:dyDescent="0.25">
      <c r="A17" s="2" t="s">
        <v>45</v>
      </c>
      <c r="B17" s="2" t="s">
        <v>166</v>
      </c>
      <c r="C17" s="2" t="s">
        <v>167</v>
      </c>
      <c r="D17" s="2" t="s">
        <v>28</v>
      </c>
      <c r="E17" s="2" t="s">
        <v>27</v>
      </c>
      <c r="F17" s="2" t="s">
        <v>26</v>
      </c>
      <c r="G17" s="2" t="s">
        <v>9</v>
      </c>
      <c r="H17" s="2" t="s">
        <v>8</v>
      </c>
      <c r="I17" s="2">
        <v>7</v>
      </c>
      <c r="J17" s="2">
        <v>4.68</v>
      </c>
      <c r="K17" s="2">
        <v>202</v>
      </c>
      <c r="L17" s="2">
        <v>917</v>
      </c>
      <c r="M17" s="2">
        <v>3688.4</v>
      </c>
      <c r="N17" s="2">
        <v>9.3000000000000007</v>
      </c>
      <c r="O17" s="2">
        <v>1700</v>
      </c>
      <c r="P17" s="2">
        <v>9.4</v>
      </c>
      <c r="Q17" s="2">
        <v>126615</v>
      </c>
      <c r="R17" s="2">
        <v>8404</v>
      </c>
      <c r="S17" s="2">
        <v>467006172</v>
      </c>
      <c r="T17" s="2">
        <v>85144</v>
      </c>
      <c r="U17" s="2">
        <v>73354</v>
      </c>
      <c r="V17" s="2">
        <v>71169</v>
      </c>
      <c r="W17" s="2">
        <v>69384</v>
      </c>
      <c r="X17" s="2">
        <v>67489</v>
      </c>
      <c r="Y17" s="2">
        <v>73308</v>
      </c>
      <c r="Z17" s="3">
        <f t="shared" si="0"/>
        <v>95.538331333601334</v>
      </c>
      <c r="AA17" s="2">
        <v>96</v>
      </c>
      <c r="AB17" s="2">
        <v>99</v>
      </c>
      <c r="AC17" s="2">
        <v>93</v>
      </c>
      <c r="AD17" s="2" t="s">
        <v>7</v>
      </c>
      <c r="AE17" s="2" t="s">
        <v>7</v>
      </c>
      <c r="AF17" s="2" t="s">
        <v>0</v>
      </c>
      <c r="AG17" s="2" t="s">
        <v>0</v>
      </c>
      <c r="AH17" s="2" t="s">
        <v>0</v>
      </c>
      <c r="AI17" s="2" t="s">
        <v>0</v>
      </c>
    </row>
    <row r="18" spans="1:35" x14ac:dyDescent="0.25">
      <c r="A18" s="2" t="s">
        <v>29</v>
      </c>
      <c r="B18" s="2" t="s">
        <v>168</v>
      </c>
      <c r="C18" s="2" t="s">
        <v>169</v>
      </c>
      <c r="D18" s="2" t="s">
        <v>28</v>
      </c>
      <c r="E18" s="2" t="s">
        <v>27</v>
      </c>
      <c r="F18" s="2" t="s">
        <v>26</v>
      </c>
      <c r="G18" s="2" t="s">
        <v>9</v>
      </c>
      <c r="H18" s="2" t="s">
        <v>8</v>
      </c>
      <c r="I18" s="2">
        <v>8</v>
      </c>
      <c r="J18" s="2">
        <v>4.95</v>
      </c>
      <c r="K18" s="2">
        <v>75.400000000000006</v>
      </c>
      <c r="L18" s="2">
        <v>1200</v>
      </c>
      <c r="M18" s="2">
        <v>4462.5</v>
      </c>
      <c r="N18" s="2">
        <v>9.4</v>
      </c>
      <c r="O18" s="2">
        <v>2242</v>
      </c>
      <c r="P18" s="2">
        <v>9.5</v>
      </c>
      <c r="Q18" s="2">
        <v>133829</v>
      </c>
      <c r="R18" s="2">
        <v>9407</v>
      </c>
      <c r="S18" s="2">
        <v>597212355</v>
      </c>
      <c r="T18" s="2">
        <v>90968</v>
      </c>
      <c r="U18" s="2">
        <v>76787</v>
      </c>
      <c r="V18" s="2">
        <v>73683</v>
      </c>
      <c r="W18" s="2">
        <v>70980</v>
      </c>
      <c r="X18" s="2">
        <v>69819</v>
      </c>
      <c r="Y18" s="2">
        <v>76447</v>
      </c>
      <c r="Z18" s="3">
        <f t="shared" si="0"/>
        <v>122.17541280912737</v>
      </c>
      <c r="AA18" s="2">
        <v>124</v>
      </c>
      <c r="AB18" s="2">
        <v>128</v>
      </c>
      <c r="AC18" s="2">
        <v>119</v>
      </c>
      <c r="AD18" s="2" t="s">
        <v>0</v>
      </c>
      <c r="AE18" s="2" t="s">
        <v>0</v>
      </c>
      <c r="AF18" s="2" t="s">
        <v>0</v>
      </c>
      <c r="AG18" s="2" t="s">
        <v>0</v>
      </c>
      <c r="AH18" s="2" t="s">
        <v>0</v>
      </c>
      <c r="AI18" s="2" t="s">
        <v>0</v>
      </c>
    </row>
    <row r="19" spans="1:35" x14ac:dyDescent="0.25">
      <c r="A19" s="2" t="s">
        <v>74</v>
      </c>
      <c r="B19" s="2" t="s">
        <v>170</v>
      </c>
      <c r="C19" s="2" t="s">
        <v>171</v>
      </c>
      <c r="D19" s="2" t="s">
        <v>28</v>
      </c>
      <c r="E19" s="2" t="s">
        <v>27</v>
      </c>
      <c r="F19" s="2" t="s">
        <v>26</v>
      </c>
      <c r="G19" s="2" t="s">
        <v>9</v>
      </c>
      <c r="H19" s="2" t="s">
        <v>8</v>
      </c>
      <c r="I19" s="2">
        <v>9</v>
      </c>
      <c r="J19" s="2">
        <v>2.13</v>
      </c>
      <c r="K19" s="2">
        <v>71.599999999999994</v>
      </c>
      <c r="L19" s="2">
        <v>459</v>
      </c>
      <c r="M19" s="2">
        <v>4074.2</v>
      </c>
      <c r="N19" s="2">
        <v>9.5</v>
      </c>
      <c r="O19" s="2">
        <v>2314.5</v>
      </c>
      <c r="P19" s="2">
        <v>9.6</v>
      </c>
      <c r="Q19" s="2">
        <v>57532</v>
      </c>
      <c r="R19" s="2">
        <v>7848</v>
      </c>
      <c r="S19" s="2">
        <v>234397997</v>
      </c>
      <c r="T19" s="2">
        <v>77469</v>
      </c>
      <c r="U19" s="2">
        <v>70628</v>
      </c>
      <c r="V19" s="2">
        <v>59516</v>
      </c>
      <c r="W19" s="2">
        <v>58665</v>
      </c>
      <c r="X19" s="2">
        <v>58443</v>
      </c>
      <c r="Y19" s="2">
        <v>64944</v>
      </c>
      <c r="Z19" s="3">
        <f t="shared" si="0"/>
        <v>47.952243126496604</v>
      </c>
      <c r="AA19" s="2">
        <v>48</v>
      </c>
      <c r="AB19" s="2">
        <v>50</v>
      </c>
      <c r="AC19" s="2">
        <v>46</v>
      </c>
      <c r="AD19" s="2" t="s">
        <v>0</v>
      </c>
      <c r="AE19" s="2" t="s">
        <v>0</v>
      </c>
      <c r="AF19" s="2" t="s">
        <v>0</v>
      </c>
      <c r="AG19" s="2" t="s">
        <v>0</v>
      </c>
      <c r="AH19" s="2" t="s">
        <v>0</v>
      </c>
      <c r="AI19" s="2" t="s">
        <v>0</v>
      </c>
    </row>
    <row r="20" spans="1:35" x14ac:dyDescent="0.25">
      <c r="A20" s="2" t="s">
        <v>36</v>
      </c>
      <c r="B20" s="2" t="s">
        <v>172</v>
      </c>
      <c r="C20" s="2" t="s">
        <v>173</v>
      </c>
      <c r="D20" s="2" t="s">
        <v>35</v>
      </c>
      <c r="E20" s="2" t="s">
        <v>34</v>
      </c>
      <c r="F20" s="2" t="s">
        <v>26</v>
      </c>
      <c r="G20" s="2" t="s">
        <v>14</v>
      </c>
      <c r="H20" s="2" t="s">
        <v>8</v>
      </c>
      <c r="I20" s="2">
        <v>1</v>
      </c>
      <c r="J20" s="2">
        <v>4.07</v>
      </c>
      <c r="K20" s="2">
        <v>62.7</v>
      </c>
      <c r="L20" s="2">
        <v>1100</v>
      </c>
      <c r="M20" s="2">
        <v>5129.8999999999996</v>
      </c>
      <c r="N20" s="2">
        <v>9.4</v>
      </c>
      <c r="O20" s="2">
        <v>3411.5</v>
      </c>
      <c r="P20" s="2">
        <v>9.5</v>
      </c>
      <c r="Q20" s="2">
        <v>109954</v>
      </c>
      <c r="R20" s="2">
        <v>8789</v>
      </c>
      <c r="S20" s="2">
        <v>564057940</v>
      </c>
      <c r="T20" s="2">
        <v>59654</v>
      </c>
      <c r="U20" s="2">
        <v>58747</v>
      </c>
      <c r="V20" s="2">
        <v>57841</v>
      </c>
      <c r="W20" s="2">
        <v>57429</v>
      </c>
      <c r="X20" s="2">
        <v>56337</v>
      </c>
      <c r="Y20" s="2">
        <v>58002</v>
      </c>
      <c r="Z20" s="3">
        <f t="shared" si="0"/>
        <v>115.39280976155625</v>
      </c>
      <c r="AA20" s="2">
        <v>118</v>
      </c>
      <c r="AB20" s="2">
        <v>123</v>
      </c>
      <c r="AC20" s="2">
        <v>112</v>
      </c>
      <c r="AD20" s="2" t="s">
        <v>7</v>
      </c>
      <c r="AE20" s="2" t="s">
        <v>7</v>
      </c>
      <c r="AF20" s="2" t="s">
        <v>7</v>
      </c>
      <c r="AG20" s="2" t="s">
        <v>0</v>
      </c>
      <c r="AH20" s="2" t="s">
        <v>0</v>
      </c>
      <c r="AI20" s="2" t="s">
        <v>0</v>
      </c>
    </row>
    <row r="21" spans="1:35" x14ac:dyDescent="0.25">
      <c r="A21" s="2" t="s">
        <v>44</v>
      </c>
      <c r="B21" s="2" t="s">
        <v>174</v>
      </c>
      <c r="C21" s="2" t="s">
        <v>175</v>
      </c>
      <c r="D21" s="2" t="s">
        <v>35</v>
      </c>
      <c r="E21" s="2" t="s">
        <v>34</v>
      </c>
      <c r="F21" s="2" t="s">
        <v>26</v>
      </c>
      <c r="G21" s="2" t="s">
        <v>14</v>
      </c>
      <c r="H21" s="2" t="s">
        <v>8</v>
      </c>
      <c r="I21" s="2">
        <v>2</v>
      </c>
      <c r="J21" s="2">
        <v>3.45</v>
      </c>
      <c r="K21" s="2">
        <v>62.7</v>
      </c>
      <c r="L21" s="2">
        <v>933</v>
      </c>
      <c r="M21" s="2">
        <v>5126.3999999999996</v>
      </c>
      <c r="N21" s="2">
        <v>9.4</v>
      </c>
      <c r="O21" s="2">
        <v>3379</v>
      </c>
      <c r="P21" s="2">
        <v>9.5</v>
      </c>
      <c r="Q21" s="2">
        <v>93418</v>
      </c>
      <c r="R21" s="2">
        <v>8829</v>
      </c>
      <c r="S21" s="2">
        <v>478896815</v>
      </c>
      <c r="T21" s="2">
        <v>62635</v>
      </c>
      <c r="U21" s="2">
        <v>62470</v>
      </c>
      <c r="V21" s="2">
        <v>60261</v>
      </c>
      <c r="W21" s="2">
        <v>59071</v>
      </c>
      <c r="X21" s="2">
        <v>58596</v>
      </c>
      <c r="Y21" s="2">
        <v>60607</v>
      </c>
      <c r="Z21" s="3">
        <f t="shared" si="0"/>
        <v>97.970873468619544</v>
      </c>
      <c r="AA21" s="2">
        <v>100</v>
      </c>
      <c r="AB21" s="2">
        <v>104</v>
      </c>
      <c r="AC21" s="2">
        <v>95</v>
      </c>
      <c r="AD21" s="2" t="s">
        <v>7</v>
      </c>
      <c r="AE21" s="2" t="s">
        <v>7</v>
      </c>
      <c r="AF21" s="2" t="s">
        <v>0</v>
      </c>
      <c r="AG21" s="2" t="s">
        <v>0</v>
      </c>
      <c r="AH21" s="2" t="s">
        <v>0</v>
      </c>
      <c r="AI21" s="2" t="s">
        <v>0</v>
      </c>
    </row>
    <row r="22" spans="1:35" s="4" customFormat="1" x14ac:dyDescent="0.25">
      <c r="A22" s="2" t="s">
        <v>60</v>
      </c>
      <c r="B22" s="2" t="s">
        <v>176</v>
      </c>
      <c r="C22" s="2" t="s">
        <v>177</v>
      </c>
      <c r="D22" s="2" t="s">
        <v>35</v>
      </c>
      <c r="E22" s="2" t="s">
        <v>34</v>
      </c>
      <c r="F22" s="2" t="s">
        <v>26</v>
      </c>
      <c r="G22" s="2" t="s">
        <v>14</v>
      </c>
      <c r="H22" s="2" t="s">
        <v>8</v>
      </c>
      <c r="I22" s="2">
        <v>3</v>
      </c>
      <c r="J22" s="2">
        <v>2.73</v>
      </c>
      <c r="K22" s="2">
        <v>62.7</v>
      </c>
      <c r="L22" s="2">
        <v>687</v>
      </c>
      <c r="M22" s="2">
        <v>4777.3999999999996</v>
      </c>
      <c r="N22" s="2">
        <v>9.5</v>
      </c>
      <c r="O22" s="2">
        <v>3185.5</v>
      </c>
      <c r="P22" s="2">
        <v>9.6</v>
      </c>
      <c r="Q22" s="2">
        <v>73722</v>
      </c>
      <c r="R22" s="2">
        <v>8080</v>
      </c>
      <c r="S22" s="2">
        <v>352196842</v>
      </c>
      <c r="T22" s="2">
        <v>54754</v>
      </c>
      <c r="U22" s="2">
        <v>53468</v>
      </c>
      <c r="V22" s="2">
        <v>52087</v>
      </c>
      <c r="W22" s="2">
        <v>51965</v>
      </c>
      <c r="X22" s="2">
        <v>49452</v>
      </c>
      <c r="Y22" s="2">
        <v>52345</v>
      </c>
      <c r="Z22" s="3">
        <f t="shared" si="0"/>
        <v>72.051078985834124</v>
      </c>
      <c r="AA22" s="2">
        <v>73</v>
      </c>
      <c r="AB22" s="2">
        <v>77</v>
      </c>
      <c r="AC22" s="2">
        <v>70</v>
      </c>
      <c r="AD22" s="2" t="s">
        <v>7</v>
      </c>
      <c r="AE22" s="2" t="s">
        <v>7</v>
      </c>
      <c r="AF22" s="2" t="s">
        <v>0</v>
      </c>
      <c r="AG22" s="2" t="s">
        <v>0</v>
      </c>
      <c r="AH22" s="2" t="s">
        <v>0</v>
      </c>
      <c r="AI22" s="2" t="s">
        <v>0</v>
      </c>
    </row>
    <row r="23" spans="1:35" x14ac:dyDescent="0.25">
      <c r="A23" s="2" t="s">
        <v>50</v>
      </c>
      <c r="B23" s="2" t="s">
        <v>178</v>
      </c>
      <c r="C23" s="2" t="s">
        <v>179</v>
      </c>
      <c r="D23" s="2" t="s">
        <v>42</v>
      </c>
      <c r="E23" s="2" t="s">
        <v>4</v>
      </c>
      <c r="F23" s="2" t="s">
        <v>3</v>
      </c>
      <c r="G23" s="2" t="s">
        <v>2</v>
      </c>
      <c r="H23" s="2" t="s">
        <v>41</v>
      </c>
      <c r="I23" s="2">
        <v>1</v>
      </c>
      <c r="J23" s="2">
        <v>11.49</v>
      </c>
      <c r="K23" s="2">
        <v>361</v>
      </c>
      <c r="L23" s="2">
        <v>874.1</v>
      </c>
      <c r="M23" s="2">
        <v>3678.8</v>
      </c>
      <c r="N23" s="2">
        <v>8.9</v>
      </c>
      <c r="O23" s="2">
        <v>2038</v>
      </c>
      <c r="P23" s="2">
        <v>9</v>
      </c>
      <c r="Q23" s="2">
        <v>115507</v>
      </c>
      <c r="R23" s="2">
        <v>6978</v>
      </c>
      <c r="S23" s="2">
        <v>424923576</v>
      </c>
      <c r="T23" s="2">
        <v>112181</v>
      </c>
      <c r="U23" s="2">
        <v>93214</v>
      </c>
      <c r="V23" s="2">
        <v>91169</v>
      </c>
      <c r="W23" s="2">
        <v>85746</v>
      </c>
      <c r="X23" s="2">
        <v>82292</v>
      </c>
      <c r="Y23" s="2">
        <v>92920</v>
      </c>
      <c r="Z23" s="3">
        <f t="shared" si="0"/>
        <v>86.92923526361173</v>
      </c>
      <c r="AA23" s="2">
        <v>87</v>
      </c>
      <c r="AB23" s="2">
        <v>91</v>
      </c>
      <c r="AC23" s="2">
        <v>84</v>
      </c>
      <c r="AD23" s="2" t="s">
        <v>7</v>
      </c>
      <c r="AE23" s="2" t="s">
        <v>7</v>
      </c>
      <c r="AF23" s="2" t="s">
        <v>0</v>
      </c>
      <c r="AG23" s="2" t="s">
        <v>0</v>
      </c>
      <c r="AH23" s="2" t="s">
        <v>0</v>
      </c>
      <c r="AI23" s="2" t="s">
        <v>0</v>
      </c>
    </row>
    <row r="24" spans="1:35" x14ac:dyDescent="0.25">
      <c r="A24" s="2" t="s">
        <v>43</v>
      </c>
      <c r="B24" s="2" t="s">
        <v>180</v>
      </c>
      <c r="C24" s="2" t="s">
        <v>181</v>
      </c>
      <c r="D24" s="2" t="s">
        <v>42</v>
      </c>
      <c r="E24" s="2" t="s">
        <v>4</v>
      </c>
      <c r="F24" s="2" t="s">
        <v>3</v>
      </c>
      <c r="G24" s="2" t="s">
        <v>2</v>
      </c>
      <c r="H24" s="2" t="s">
        <v>41</v>
      </c>
      <c r="I24" s="2">
        <v>2</v>
      </c>
      <c r="J24" s="2">
        <v>9.19</v>
      </c>
      <c r="K24" s="2">
        <v>233</v>
      </c>
      <c r="L24" s="2">
        <v>986.5</v>
      </c>
      <c r="M24" s="2">
        <v>5232.7</v>
      </c>
      <c r="N24" s="2">
        <v>9</v>
      </c>
      <c r="O24" s="2">
        <v>2948</v>
      </c>
      <c r="P24" s="2">
        <v>9.1</v>
      </c>
      <c r="Q24" s="2">
        <v>92402</v>
      </c>
      <c r="R24" s="2">
        <v>9953</v>
      </c>
      <c r="S24" s="2">
        <v>483514568</v>
      </c>
      <c r="T24" s="2">
        <v>112802</v>
      </c>
      <c r="U24" s="2">
        <v>94163</v>
      </c>
      <c r="V24" s="2">
        <v>91266</v>
      </c>
      <c r="W24" s="2">
        <v>91235</v>
      </c>
      <c r="X24" s="2">
        <v>87358</v>
      </c>
      <c r="Y24" s="2">
        <v>95365</v>
      </c>
      <c r="Z24" s="3">
        <f t="shared" si="0"/>
        <v>98.915555664662847</v>
      </c>
      <c r="AA24" s="2">
        <v>101</v>
      </c>
      <c r="AB24" s="2">
        <v>105</v>
      </c>
      <c r="AC24" s="2">
        <v>96</v>
      </c>
      <c r="AD24" s="2" t="s">
        <v>0</v>
      </c>
      <c r="AE24" s="2" t="s">
        <v>0</v>
      </c>
      <c r="AF24" s="2" t="s">
        <v>0</v>
      </c>
      <c r="AG24" s="2" t="s">
        <v>0</v>
      </c>
      <c r="AH24" s="2" t="s">
        <v>0</v>
      </c>
      <c r="AI24" s="2" t="s">
        <v>0</v>
      </c>
    </row>
    <row r="25" spans="1:35" x14ac:dyDescent="0.25">
      <c r="A25" s="2" t="s">
        <v>91</v>
      </c>
      <c r="B25" s="2" t="s">
        <v>182</v>
      </c>
      <c r="C25" s="2" t="s">
        <v>183</v>
      </c>
      <c r="D25" s="2" t="s">
        <v>42</v>
      </c>
      <c r="E25" s="2" t="s">
        <v>4</v>
      </c>
      <c r="F25" s="2" t="s">
        <v>3</v>
      </c>
      <c r="G25" s="2" t="s">
        <v>2</v>
      </c>
      <c r="H25" s="2" t="s">
        <v>41</v>
      </c>
      <c r="I25" s="2">
        <v>3</v>
      </c>
      <c r="J25" s="2">
        <v>2.82</v>
      </c>
      <c r="K25" s="2">
        <v>285</v>
      </c>
      <c r="L25" s="2">
        <v>285.39999999999998</v>
      </c>
      <c r="M25" s="2">
        <v>4928.8</v>
      </c>
      <c r="N25" s="2">
        <v>9</v>
      </c>
      <c r="O25" s="2">
        <v>2624</v>
      </c>
      <c r="P25" s="2">
        <v>9.1</v>
      </c>
      <c r="Q25" s="2">
        <v>28343</v>
      </c>
      <c r="R25" s="2">
        <v>9825</v>
      </c>
      <c r="S25" s="2">
        <v>139697075</v>
      </c>
      <c r="T25" s="2">
        <v>79147</v>
      </c>
      <c r="U25" s="2">
        <v>76669</v>
      </c>
      <c r="V25" s="2">
        <v>74574</v>
      </c>
      <c r="W25" s="2">
        <v>74072</v>
      </c>
      <c r="X25" s="2">
        <v>73508</v>
      </c>
      <c r="Y25" s="2">
        <v>75594</v>
      </c>
      <c r="Z25" s="3">
        <f t="shared" si="0"/>
        <v>28.578691755887448</v>
      </c>
      <c r="AA25" s="2">
        <v>29</v>
      </c>
      <c r="AB25" s="2">
        <v>30</v>
      </c>
      <c r="AC25" s="2">
        <v>27</v>
      </c>
      <c r="AD25" s="2" t="s">
        <v>0</v>
      </c>
      <c r="AE25" s="2" t="s">
        <v>0</v>
      </c>
      <c r="AF25" s="2" t="s">
        <v>7</v>
      </c>
      <c r="AG25" s="2" t="s">
        <v>0</v>
      </c>
      <c r="AH25" s="2" t="s">
        <v>0</v>
      </c>
      <c r="AI25" s="2" t="s">
        <v>0</v>
      </c>
    </row>
    <row r="26" spans="1:35" x14ac:dyDescent="0.25">
      <c r="A26" s="2" t="s">
        <v>89</v>
      </c>
      <c r="B26" s="2" t="s">
        <v>184</v>
      </c>
      <c r="C26" s="2" t="s">
        <v>185</v>
      </c>
      <c r="D26" s="2" t="s">
        <v>88</v>
      </c>
      <c r="E26" s="2" t="s">
        <v>4</v>
      </c>
      <c r="F26" s="2" t="s">
        <v>3</v>
      </c>
      <c r="G26" s="2" t="s">
        <v>2</v>
      </c>
      <c r="H26" s="2" t="s">
        <v>56</v>
      </c>
      <c r="I26" s="2">
        <v>4</v>
      </c>
      <c r="J26" s="2">
        <v>6.41</v>
      </c>
      <c r="K26" s="2">
        <v>476</v>
      </c>
      <c r="L26" s="2">
        <v>318</v>
      </c>
      <c r="M26" s="2">
        <v>1982.4</v>
      </c>
      <c r="N26" s="2">
        <v>9</v>
      </c>
      <c r="O26" s="2">
        <v>1342</v>
      </c>
      <c r="P26" s="2">
        <v>9</v>
      </c>
      <c r="Q26" s="2">
        <v>76161</v>
      </c>
      <c r="R26" s="2">
        <v>3190</v>
      </c>
      <c r="S26" s="2">
        <v>150979183</v>
      </c>
      <c r="T26" s="2">
        <v>46297</v>
      </c>
      <c r="U26" s="2">
        <v>40857</v>
      </c>
      <c r="V26" s="2">
        <v>39987</v>
      </c>
      <c r="W26" s="2">
        <v>37256</v>
      </c>
      <c r="X26" s="2">
        <v>36590</v>
      </c>
      <c r="Y26" s="2">
        <v>40197</v>
      </c>
      <c r="Z26" s="3">
        <f t="shared" si="0"/>
        <v>30.886742134813648</v>
      </c>
      <c r="AA26" s="2">
        <v>30</v>
      </c>
      <c r="AB26" s="2">
        <v>30</v>
      </c>
      <c r="AC26" s="2">
        <v>30</v>
      </c>
      <c r="AD26" s="2" t="s">
        <v>7</v>
      </c>
      <c r="AE26" s="2" t="s">
        <v>7</v>
      </c>
      <c r="AF26" s="2" t="s">
        <v>7</v>
      </c>
      <c r="AG26" s="2" t="s">
        <v>7</v>
      </c>
      <c r="AH26" s="2" t="s">
        <v>7</v>
      </c>
      <c r="AI26" s="2" t="s">
        <v>7</v>
      </c>
    </row>
    <row r="27" spans="1:35" x14ac:dyDescent="0.25">
      <c r="A27" s="2" t="s">
        <v>98</v>
      </c>
      <c r="B27" s="2" t="s">
        <v>186</v>
      </c>
      <c r="C27" s="2" t="s">
        <v>187</v>
      </c>
      <c r="D27" s="2" t="s">
        <v>88</v>
      </c>
      <c r="E27" s="2" t="s">
        <v>4</v>
      </c>
      <c r="F27" s="2" t="s">
        <v>3</v>
      </c>
      <c r="G27" s="2" t="s">
        <v>2</v>
      </c>
      <c r="H27" s="2" t="s">
        <v>56</v>
      </c>
      <c r="I27" s="2">
        <v>5</v>
      </c>
      <c r="J27" s="2">
        <v>4.24</v>
      </c>
      <c r="K27" s="2">
        <v>288</v>
      </c>
      <c r="L27" s="2">
        <v>134.30000000000001</v>
      </c>
      <c r="M27" s="2">
        <v>1227.2</v>
      </c>
      <c r="N27" s="2">
        <v>8.9</v>
      </c>
      <c r="O27" s="2">
        <v>881</v>
      </c>
      <c r="P27" s="2">
        <v>8.9</v>
      </c>
      <c r="Q27" s="2">
        <v>50382</v>
      </c>
      <c r="R27" s="2">
        <v>1827</v>
      </c>
      <c r="S27" s="2">
        <v>61829532</v>
      </c>
      <c r="T27" s="2">
        <v>34792</v>
      </c>
      <c r="U27" s="2">
        <v>30151</v>
      </c>
      <c r="V27" s="2">
        <v>25679</v>
      </c>
      <c r="W27" s="2">
        <v>20521</v>
      </c>
      <c r="X27" s="2">
        <v>20047</v>
      </c>
      <c r="Y27" s="2">
        <v>26238</v>
      </c>
      <c r="Z27" s="3">
        <f t="shared" si="0"/>
        <v>12.648848491915661</v>
      </c>
      <c r="AA27" s="2">
        <v>11</v>
      </c>
      <c r="AB27" s="2">
        <v>10</v>
      </c>
      <c r="AC27" s="2">
        <v>12</v>
      </c>
      <c r="AD27" s="2" t="s">
        <v>7</v>
      </c>
      <c r="AE27" s="2" t="s">
        <v>7</v>
      </c>
      <c r="AF27" s="2" t="s">
        <v>7</v>
      </c>
      <c r="AG27" s="2" t="s">
        <v>7</v>
      </c>
      <c r="AH27" s="2" t="s">
        <v>7</v>
      </c>
      <c r="AI27" s="2" t="s">
        <v>7</v>
      </c>
    </row>
    <row r="28" spans="1:35" x14ac:dyDescent="0.25">
      <c r="A28" s="2" t="s">
        <v>101</v>
      </c>
      <c r="B28" s="2" t="s">
        <v>188</v>
      </c>
      <c r="C28" s="2" t="s">
        <v>189</v>
      </c>
      <c r="D28" s="2" t="s">
        <v>88</v>
      </c>
      <c r="E28" s="2" t="s">
        <v>4</v>
      </c>
      <c r="F28" s="2" t="s">
        <v>3</v>
      </c>
      <c r="G28" s="2" t="s">
        <v>2</v>
      </c>
      <c r="H28" s="2" t="s">
        <v>56</v>
      </c>
      <c r="I28" s="2">
        <v>6</v>
      </c>
      <c r="J28" s="2">
        <v>2.56</v>
      </c>
      <c r="K28" s="2">
        <v>570</v>
      </c>
      <c r="L28" s="2">
        <v>99.6</v>
      </c>
      <c r="M28" s="2">
        <v>1529</v>
      </c>
      <c r="N28" s="2">
        <v>9</v>
      </c>
      <c r="O28" s="2">
        <v>1093</v>
      </c>
      <c r="P28" s="2">
        <v>9</v>
      </c>
      <c r="Q28" s="2">
        <v>30486</v>
      </c>
      <c r="R28" s="2">
        <v>2319</v>
      </c>
      <c r="S28" s="2">
        <v>46612753</v>
      </c>
      <c r="T28" s="2">
        <v>55295</v>
      </c>
      <c r="U28" s="2">
        <v>28671</v>
      </c>
      <c r="V28" s="2">
        <v>20996</v>
      </c>
      <c r="W28" s="2">
        <v>19864</v>
      </c>
      <c r="X28" s="2">
        <v>18463</v>
      </c>
      <c r="Y28" s="2">
        <v>28658</v>
      </c>
      <c r="Z28" s="3">
        <f t="shared" si="0"/>
        <v>9.535858212352105</v>
      </c>
      <c r="AA28" s="2">
        <v>9</v>
      </c>
      <c r="AB28" s="2">
        <v>9</v>
      </c>
      <c r="AC28" s="2">
        <v>9</v>
      </c>
      <c r="AD28" s="2" t="s">
        <v>7</v>
      </c>
      <c r="AE28" s="2" t="s">
        <v>7</v>
      </c>
      <c r="AF28" s="2" t="s">
        <v>7</v>
      </c>
      <c r="AG28" s="2" t="s">
        <v>7</v>
      </c>
      <c r="AH28" s="2" t="s">
        <v>7</v>
      </c>
      <c r="AI28" s="2" t="s">
        <v>7</v>
      </c>
    </row>
    <row r="29" spans="1:35" x14ac:dyDescent="0.25">
      <c r="A29" s="2" t="s">
        <v>33</v>
      </c>
      <c r="B29" s="2" t="s">
        <v>190</v>
      </c>
      <c r="C29" s="2" t="s">
        <v>191</v>
      </c>
      <c r="D29" s="2" t="s">
        <v>5</v>
      </c>
      <c r="E29" s="2" t="s">
        <v>4</v>
      </c>
      <c r="F29" s="2" t="s">
        <v>3</v>
      </c>
      <c r="G29" s="2" t="s">
        <v>2</v>
      </c>
      <c r="H29" s="2" t="s">
        <v>1</v>
      </c>
      <c r="I29" s="2">
        <v>7</v>
      </c>
      <c r="J29" s="2">
        <v>4.08</v>
      </c>
      <c r="K29" s="2">
        <v>152</v>
      </c>
      <c r="L29" s="2">
        <v>1200</v>
      </c>
      <c r="M29" s="2">
        <v>9518.9</v>
      </c>
      <c r="N29" s="2">
        <v>9.3000000000000007</v>
      </c>
      <c r="O29" s="2">
        <v>5728</v>
      </c>
      <c r="P29" s="2">
        <v>9.4</v>
      </c>
      <c r="Q29" s="2">
        <v>61997</v>
      </c>
      <c r="R29" s="2">
        <v>17651</v>
      </c>
      <c r="S29" s="2">
        <v>590142254</v>
      </c>
      <c r="T29" s="2">
        <v>138443</v>
      </c>
      <c r="U29" s="2">
        <v>121539</v>
      </c>
      <c r="V29" s="2">
        <v>118581</v>
      </c>
      <c r="W29" s="2">
        <v>112749</v>
      </c>
      <c r="X29" s="2">
        <v>112687</v>
      </c>
      <c r="Y29" s="2">
        <v>120800</v>
      </c>
      <c r="Z29" s="3">
        <f t="shared" si="0"/>
        <v>120.72903866591791</v>
      </c>
      <c r="AA29" s="2">
        <v>124</v>
      </c>
      <c r="AB29" s="2">
        <v>130</v>
      </c>
      <c r="AC29" s="2">
        <v>118</v>
      </c>
      <c r="AD29" s="2" t="s">
        <v>7</v>
      </c>
      <c r="AE29" s="2" t="s">
        <v>7</v>
      </c>
      <c r="AF29" s="2" t="s">
        <v>0</v>
      </c>
      <c r="AG29" s="2" t="s">
        <v>0</v>
      </c>
      <c r="AH29" s="2" t="s">
        <v>0</v>
      </c>
      <c r="AI29" s="2" t="s">
        <v>0</v>
      </c>
    </row>
    <row r="30" spans="1:35" x14ac:dyDescent="0.25">
      <c r="A30" s="2" t="s">
        <v>25</v>
      </c>
      <c r="B30" s="2" t="s">
        <v>192</v>
      </c>
      <c r="C30" s="2" t="s">
        <v>193</v>
      </c>
      <c r="D30" s="2" t="s">
        <v>5</v>
      </c>
      <c r="E30" s="2" t="s">
        <v>4</v>
      </c>
      <c r="F30" s="2" t="s">
        <v>3</v>
      </c>
      <c r="G30" s="2" t="s">
        <v>2</v>
      </c>
      <c r="H30" s="2" t="s">
        <v>1</v>
      </c>
      <c r="I30" s="2">
        <v>8</v>
      </c>
      <c r="J30" s="2">
        <v>4.5</v>
      </c>
      <c r="K30" s="2">
        <v>152</v>
      </c>
      <c r="L30" s="2">
        <v>1300</v>
      </c>
      <c r="M30" s="2">
        <v>9342.5</v>
      </c>
      <c r="N30" s="2">
        <v>9.1999999999999993</v>
      </c>
      <c r="O30" s="2">
        <v>5444</v>
      </c>
      <c r="P30" s="2">
        <v>9.3000000000000007</v>
      </c>
      <c r="Q30" s="2">
        <v>68323</v>
      </c>
      <c r="R30" s="2">
        <v>18086</v>
      </c>
      <c r="S30" s="2">
        <v>638304369</v>
      </c>
      <c r="T30" s="2">
        <v>126868</v>
      </c>
      <c r="U30" s="2">
        <v>124918</v>
      </c>
      <c r="V30" s="2">
        <v>121544</v>
      </c>
      <c r="W30" s="2">
        <v>119660</v>
      </c>
      <c r="X30" s="2">
        <v>112096</v>
      </c>
      <c r="Y30" s="2">
        <v>121017</v>
      </c>
      <c r="Z30" s="3">
        <f t="shared" si="0"/>
        <v>130.58185941321418</v>
      </c>
      <c r="AA30" s="2">
        <v>134</v>
      </c>
      <c r="AB30" s="2">
        <v>141</v>
      </c>
      <c r="AC30" s="2">
        <v>127</v>
      </c>
      <c r="AD30" s="2" t="s">
        <v>0</v>
      </c>
      <c r="AE30" s="2" t="s">
        <v>0</v>
      </c>
      <c r="AF30" s="2" t="s">
        <v>0</v>
      </c>
      <c r="AG30" s="2" t="s">
        <v>0</v>
      </c>
      <c r="AH30" s="2" t="s">
        <v>0</v>
      </c>
      <c r="AI30" s="2" t="s">
        <v>0</v>
      </c>
    </row>
    <row r="31" spans="1:35" x14ac:dyDescent="0.25">
      <c r="A31" s="2" t="s">
        <v>6</v>
      </c>
      <c r="B31" s="2" t="s">
        <v>194</v>
      </c>
      <c r="C31" s="2" t="s">
        <v>195</v>
      </c>
      <c r="D31" s="2" t="s">
        <v>5</v>
      </c>
      <c r="E31" s="2" t="s">
        <v>4</v>
      </c>
      <c r="F31" s="2" t="s">
        <v>3</v>
      </c>
      <c r="G31" s="2" t="s">
        <v>2</v>
      </c>
      <c r="H31" s="2" t="s">
        <v>1</v>
      </c>
      <c r="I31" s="2">
        <v>9</v>
      </c>
      <c r="J31" s="2">
        <v>11.99</v>
      </c>
      <c r="K31" s="2">
        <v>150</v>
      </c>
      <c r="L31" s="2">
        <v>2900</v>
      </c>
      <c r="M31" s="2">
        <v>8374.5</v>
      </c>
      <c r="N31" s="2">
        <v>9.1999999999999993</v>
      </c>
      <c r="O31" s="2">
        <v>5040</v>
      </c>
      <c r="P31" s="2">
        <v>9.3000000000000007</v>
      </c>
      <c r="Q31" s="2">
        <v>182203</v>
      </c>
      <c r="R31" s="2">
        <v>15521</v>
      </c>
      <c r="S31" s="2">
        <v>1525852472</v>
      </c>
      <c r="T31" s="2">
        <v>143389</v>
      </c>
      <c r="U31" s="2">
        <v>126122</v>
      </c>
      <c r="V31" s="2">
        <v>124255</v>
      </c>
      <c r="W31" s="2">
        <v>120756</v>
      </c>
      <c r="X31" s="2">
        <v>119849</v>
      </c>
      <c r="Y31" s="2">
        <v>126874</v>
      </c>
      <c r="Z31" s="3">
        <f t="shared" si="0"/>
        <v>312.153045883365</v>
      </c>
      <c r="AA31" s="2">
        <v>321</v>
      </c>
      <c r="AB31" s="2">
        <v>336</v>
      </c>
      <c r="AC31" s="2">
        <v>305</v>
      </c>
      <c r="AD31" s="2" t="s">
        <v>0</v>
      </c>
      <c r="AE31" s="2" t="s">
        <v>0</v>
      </c>
      <c r="AF31" s="2" t="s">
        <v>0</v>
      </c>
      <c r="AG31" s="2" t="s">
        <v>0</v>
      </c>
      <c r="AH31" s="2" t="s">
        <v>0</v>
      </c>
      <c r="AI31" s="2" t="s">
        <v>0</v>
      </c>
    </row>
    <row r="32" spans="1:35" x14ac:dyDescent="0.25">
      <c r="A32" s="2" t="s">
        <v>95</v>
      </c>
      <c r="B32" s="2" t="s">
        <v>196</v>
      </c>
      <c r="C32" s="2" t="s">
        <v>197</v>
      </c>
      <c r="D32" s="2" t="s">
        <v>84</v>
      </c>
      <c r="E32" s="2" t="s">
        <v>10</v>
      </c>
      <c r="F32" s="2" t="s">
        <v>3</v>
      </c>
      <c r="G32" s="2" t="s">
        <v>9</v>
      </c>
      <c r="H32" s="2" t="s">
        <v>41</v>
      </c>
      <c r="I32" s="2">
        <v>1</v>
      </c>
      <c r="J32" s="2">
        <v>2.99</v>
      </c>
      <c r="K32" s="2">
        <v>1100</v>
      </c>
      <c r="L32" s="2">
        <v>177.3</v>
      </c>
      <c r="M32" s="2">
        <v>2842.4</v>
      </c>
      <c r="N32" s="2">
        <v>8.8000000000000007</v>
      </c>
      <c r="O32" s="2">
        <v>1335</v>
      </c>
      <c r="P32" s="2">
        <v>8.8000000000000007</v>
      </c>
      <c r="Q32" s="2">
        <v>30076</v>
      </c>
      <c r="R32" s="2">
        <v>6197</v>
      </c>
      <c r="S32" s="2">
        <v>85488839</v>
      </c>
      <c r="T32" s="2">
        <v>96716</v>
      </c>
      <c r="U32" s="2">
        <v>91217</v>
      </c>
      <c r="V32" s="2">
        <v>80734</v>
      </c>
      <c r="W32" s="2">
        <v>76254</v>
      </c>
      <c r="X32" s="2">
        <v>59357</v>
      </c>
      <c r="Y32" s="2">
        <v>80856</v>
      </c>
      <c r="Z32" s="3">
        <f t="shared" si="0"/>
        <v>17.488978766017034</v>
      </c>
      <c r="AA32" s="2">
        <v>17</v>
      </c>
      <c r="AB32" s="2">
        <v>18</v>
      </c>
      <c r="AC32" s="2">
        <v>17</v>
      </c>
      <c r="AD32" s="2" t="s">
        <v>0</v>
      </c>
      <c r="AE32" s="2" t="s">
        <v>0</v>
      </c>
      <c r="AF32" s="2" t="s">
        <v>7</v>
      </c>
      <c r="AG32" s="2" t="s">
        <v>0</v>
      </c>
      <c r="AH32" s="2" t="s">
        <v>7</v>
      </c>
      <c r="AI32" s="2" t="s">
        <v>0</v>
      </c>
    </row>
    <row r="33" spans="1:35" x14ac:dyDescent="0.25">
      <c r="A33" s="2" t="s">
        <v>85</v>
      </c>
      <c r="B33" s="2" t="s">
        <v>198</v>
      </c>
      <c r="C33" s="2" t="s">
        <v>199</v>
      </c>
      <c r="D33" s="2" t="s">
        <v>84</v>
      </c>
      <c r="E33" s="2" t="s">
        <v>10</v>
      </c>
      <c r="F33" s="2" t="s">
        <v>3</v>
      </c>
      <c r="G33" s="2" t="s">
        <v>9</v>
      </c>
      <c r="H33" s="2" t="s">
        <v>41</v>
      </c>
      <c r="I33" s="2">
        <v>2</v>
      </c>
      <c r="J33" s="2">
        <v>4.83</v>
      </c>
      <c r="K33" s="2">
        <v>1400</v>
      </c>
      <c r="L33" s="2">
        <v>343.4</v>
      </c>
      <c r="M33" s="2">
        <v>3430.9</v>
      </c>
      <c r="N33" s="2">
        <v>8.9</v>
      </c>
      <c r="O33" s="2">
        <v>1752</v>
      </c>
      <c r="P33" s="2">
        <v>8.9</v>
      </c>
      <c r="Q33" s="2">
        <v>48558</v>
      </c>
      <c r="R33" s="2">
        <v>7132</v>
      </c>
      <c r="S33" s="2">
        <v>166596317</v>
      </c>
      <c r="T33" s="2">
        <v>61955</v>
      </c>
      <c r="U33" s="2">
        <v>56220</v>
      </c>
      <c r="V33" s="2">
        <v>53775</v>
      </c>
      <c r="W33" s="2">
        <v>53022</v>
      </c>
      <c r="X33" s="2">
        <v>52822</v>
      </c>
      <c r="Y33" s="2">
        <v>55559</v>
      </c>
      <c r="Z33" s="3">
        <f t="shared" si="0"/>
        <v>34.081635504602453</v>
      </c>
      <c r="AA33" s="2">
        <v>34</v>
      </c>
      <c r="AB33" s="2">
        <v>35</v>
      </c>
      <c r="AC33" s="2">
        <v>33</v>
      </c>
      <c r="AD33" s="2" t="s">
        <v>0</v>
      </c>
      <c r="AE33" s="2" t="s">
        <v>0</v>
      </c>
      <c r="AF33" s="2" t="s">
        <v>0</v>
      </c>
      <c r="AG33" s="2" t="s">
        <v>0</v>
      </c>
      <c r="AH33" s="2" t="s">
        <v>0</v>
      </c>
      <c r="AI33" s="2" t="s">
        <v>0</v>
      </c>
    </row>
    <row r="34" spans="1:35" x14ac:dyDescent="0.25">
      <c r="A34" s="2" t="s">
        <v>97</v>
      </c>
      <c r="B34" s="2" t="s">
        <v>200</v>
      </c>
      <c r="C34" s="2" t="s">
        <v>201</v>
      </c>
      <c r="D34" s="2" t="s">
        <v>84</v>
      </c>
      <c r="E34" s="2" t="s">
        <v>10</v>
      </c>
      <c r="F34" s="2" t="s">
        <v>3</v>
      </c>
      <c r="G34" s="2" t="s">
        <v>9</v>
      </c>
      <c r="H34" s="2" t="s">
        <v>41</v>
      </c>
      <c r="I34" s="2">
        <v>3</v>
      </c>
      <c r="J34" s="2">
        <v>2.67</v>
      </c>
      <c r="K34" s="2">
        <v>1290</v>
      </c>
      <c r="L34" s="2">
        <v>156</v>
      </c>
      <c r="M34" s="2">
        <v>2802</v>
      </c>
      <c r="N34" s="2">
        <v>9</v>
      </c>
      <c r="O34" s="2">
        <v>1411</v>
      </c>
      <c r="P34" s="2">
        <v>9</v>
      </c>
      <c r="Q34" s="2">
        <v>26811</v>
      </c>
      <c r="R34" s="2">
        <v>5788</v>
      </c>
      <c r="S34" s="2">
        <v>75120732</v>
      </c>
      <c r="T34" s="2">
        <v>71548</v>
      </c>
      <c r="U34" s="2">
        <v>65935</v>
      </c>
      <c r="V34" s="2">
        <v>49585</v>
      </c>
      <c r="W34" s="2">
        <v>49376</v>
      </c>
      <c r="X34" s="2">
        <v>46691</v>
      </c>
      <c r="Y34" s="2">
        <v>56627</v>
      </c>
      <c r="Z34" s="3">
        <f t="shared" ref="Z34:Z61" si="1">S34/4888155</f>
        <v>15.367911205761683</v>
      </c>
      <c r="AA34" s="2">
        <v>15</v>
      </c>
      <c r="AB34" s="2">
        <v>16</v>
      </c>
      <c r="AC34" s="2">
        <v>15</v>
      </c>
      <c r="AD34" s="2" t="s">
        <v>0</v>
      </c>
      <c r="AE34" s="2" t="s">
        <v>0</v>
      </c>
      <c r="AF34" s="2" t="s">
        <v>7</v>
      </c>
      <c r="AG34" s="2" t="s">
        <v>0</v>
      </c>
      <c r="AH34" s="2" t="s">
        <v>7</v>
      </c>
      <c r="AI34" s="2" t="s">
        <v>0</v>
      </c>
    </row>
    <row r="35" spans="1:35" x14ac:dyDescent="0.25">
      <c r="A35" s="2" t="s">
        <v>40</v>
      </c>
      <c r="B35" s="2" t="s">
        <v>202</v>
      </c>
      <c r="C35" s="2" t="s">
        <v>203</v>
      </c>
      <c r="D35" s="2" t="s">
        <v>39</v>
      </c>
      <c r="E35" s="2" t="s">
        <v>10</v>
      </c>
      <c r="F35" s="2" t="s">
        <v>3</v>
      </c>
      <c r="G35" s="2" t="s">
        <v>9</v>
      </c>
      <c r="H35" s="2" t="s">
        <v>1</v>
      </c>
      <c r="I35" s="2">
        <v>4</v>
      </c>
      <c r="J35" s="2">
        <v>4.51</v>
      </c>
      <c r="K35" s="2">
        <v>570</v>
      </c>
      <c r="L35" s="2">
        <v>1100</v>
      </c>
      <c r="M35" s="2">
        <v>7748.2</v>
      </c>
      <c r="N35" s="2">
        <v>9.1</v>
      </c>
      <c r="O35" s="2">
        <v>4232</v>
      </c>
      <c r="P35" s="2">
        <v>9.1999999999999993</v>
      </c>
      <c r="Q35" s="2">
        <v>68453</v>
      </c>
      <c r="R35" s="2">
        <v>15748</v>
      </c>
      <c r="S35" s="2">
        <v>530387552</v>
      </c>
      <c r="T35" s="2">
        <v>115872</v>
      </c>
      <c r="U35" s="2">
        <v>112939</v>
      </c>
      <c r="V35" s="2">
        <v>110424</v>
      </c>
      <c r="W35" s="2">
        <v>108774</v>
      </c>
      <c r="X35" s="2">
        <v>106785</v>
      </c>
      <c r="Y35" s="2">
        <v>110959</v>
      </c>
      <c r="Z35" s="3">
        <f t="shared" si="1"/>
        <v>108.5046509368054</v>
      </c>
      <c r="AA35" s="2">
        <v>111</v>
      </c>
      <c r="AB35" s="2">
        <v>116</v>
      </c>
      <c r="AC35" s="2">
        <v>106</v>
      </c>
      <c r="AD35" s="2" t="s">
        <v>7</v>
      </c>
      <c r="AE35" s="2" t="s">
        <v>7</v>
      </c>
      <c r="AF35" s="2" t="s">
        <v>0</v>
      </c>
      <c r="AG35" s="2" t="s">
        <v>0</v>
      </c>
      <c r="AH35" s="2" t="s">
        <v>0</v>
      </c>
      <c r="AI35" s="2" t="s">
        <v>0</v>
      </c>
    </row>
    <row r="36" spans="1:35" x14ac:dyDescent="0.25">
      <c r="A36" s="2" t="s">
        <v>102</v>
      </c>
      <c r="B36" s="2" t="s">
        <v>204</v>
      </c>
      <c r="C36" s="2" t="s">
        <v>205</v>
      </c>
      <c r="D36" s="2" t="s">
        <v>39</v>
      </c>
      <c r="E36" s="2" t="s">
        <v>10</v>
      </c>
      <c r="F36" s="2" t="s">
        <v>3</v>
      </c>
      <c r="G36" s="2" t="s">
        <v>9</v>
      </c>
      <c r="H36" s="2" t="s">
        <v>1</v>
      </c>
      <c r="I36" s="2">
        <v>5</v>
      </c>
      <c r="J36" s="2">
        <v>1.62</v>
      </c>
      <c r="K36" s="2">
        <v>819</v>
      </c>
      <c r="L36" s="2">
        <v>65</v>
      </c>
      <c r="M36" s="2">
        <v>1270.3</v>
      </c>
      <c r="N36" s="2">
        <v>9.1</v>
      </c>
      <c r="O36" s="2">
        <v>784</v>
      </c>
      <c r="P36" s="2">
        <v>9.1</v>
      </c>
      <c r="Q36" s="2">
        <v>24570</v>
      </c>
      <c r="R36" s="2">
        <v>2004</v>
      </c>
      <c r="S36" s="2">
        <v>31211089</v>
      </c>
      <c r="T36" s="2">
        <v>43657</v>
      </c>
      <c r="U36" s="2">
        <v>37586</v>
      </c>
      <c r="V36" s="2">
        <v>33455</v>
      </c>
      <c r="W36" s="2">
        <v>31495</v>
      </c>
      <c r="X36" s="2">
        <v>31402</v>
      </c>
      <c r="Y36" s="2">
        <v>35519</v>
      </c>
      <c r="Z36" s="3">
        <f t="shared" si="1"/>
        <v>6.385044868667217</v>
      </c>
      <c r="AA36" s="2">
        <v>6</v>
      </c>
      <c r="AB36" s="2">
        <v>5</v>
      </c>
      <c r="AC36" s="2">
        <v>6</v>
      </c>
      <c r="AD36" s="2" t="s">
        <v>7</v>
      </c>
      <c r="AE36" s="2" t="s">
        <v>7</v>
      </c>
      <c r="AF36" s="2" t="s">
        <v>7</v>
      </c>
      <c r="AG36" s="2" t="s">
        <v>7</v>
      </c>
      <c r="AH36" s="2" t="s">
        <v>7</v>
      </c>
      <c r="AI36" s="2" t="s">
        <v>7</v>
      </c>
    </row>
    <row r="37" spans="1:35" x14ac:dyDescent="0.25">
      <c r="A37" s="2" t="s">
        <v>61</v>
      </c>
      <c r="B37" s="2" t="s">
        <v>206</v>
      </c>
      <c r="C37" s="2" t="s">
        <v>207</v>
      </c>
      <c r="D37" s="2" t="s">
        <v>39</v>
      </c>
      <c r="E37" s="2" t="s">
        <v>10</v>
      </c>
      <c r="F37" s="2" t="s">
        <v>3</v>
      </c>
      <c r="G37" s="2" t="s">
        <v>9</v>
      </c>
      <c r="H37" s="2" t="s">
        <v>1</v>
      </c>
      <c r="I37" s="2">
        <v>6</v>
      </c>
      <c r="J37" s="2">
        <v>3.16</v>
      </c>
      <c r="K37" s="2">
        <v>590</v>
      </c>
      <c r="L37" s="2">
        <v>673</v>
      </c>
      <c r="M37" s="2">
        <v>7245</v>
      </c>
      <c r="N37" s="2">
        <v>9.1999999999999993</v>
      </c>
      <c r="O37" s="2">
        <v>4191</v>
      </c>
      <c r="P37" s="2">
        <v>9.3000000000000007</v>
      </c>
      <c r="Q37" s="2">
        <v>48002</v>
      </c>
      <c r="R37" s="2">
        <v>14018</v>
      </c>
      <c r="S37" s="2">
        <v>347773343</v>
      </c>
      <c r="T37" s="2">
        <v>113240</v>
      </c>
      <c r="U37" s="2">
        <v>98227</v>
      </c>
      <c r="V37" s="2">
        <v>96461</v>
      </c>
      <c r="W37" s="2">
        <v>91472</v>
      </c>
      <c r="X37" s="2">
        <v>91291</v>
      </c>
      <c r="Y37" s="2">
        <v>98138</v>
      </c>
      <c r="Z37" s="3">
        <f t="shared" si="1"/>
        <v>71.146136527994713</v>
      </c>
      <c r="AA37" s="2">
        <v>73</v>
      </c>
      <c r="AB37" s="2">
        <v>76</v>
      </c>
      <c r="AC37" s="2">
        <v>69</v>
      </c>
      <c r="AD37" s="2" t="s">
        <v>0</v>
      </c>
      <c r="AE37" s="2" t="s">
        <v>0</v>
      </c>
      <c r="AF37" s="2" t="s">
        <v>0</v>
      </c>
      <c r="AG37" s="2" t="s">
        <v>0</v>
      </c>
      <c r="AH37" s="2" t="s">
        <v>0</v>
      </c>
      <c r="AI37" s="2" t="s">
        <v>0</v>
      </c>
    </row>
    <row r="38" spans="1:35" x14ac:dyDescent="0.25">
      <c r="A38" s="2" t="s">
        <v>12</v>
      </c>
      <c r="B38" s="2" t="s">
        <v>208</v>
      </c>
      <c r="C38" s="2" t="s">
        <v>209</v>
      </c>
      <c r="D38" s="2" t="s">
        <v>11</v>
      </c>
      <c r="E38" s="2" t="s">
        <v>10</v>
      </c>
      <c r="F38" s="2" t="s">
        <v>3</v>
      </c>
      <c r="G38" s="2" t="s">
        <v>9</v>
      </c>
      <c r="H38" s="2" t="s">
        <v>8</v>
      </c>
      <c r="I38" s="2">
        <v>7</v>
      </c>
      <c r="J38" s="2">
        <v>7.84</v>
      </c>
      <c r="K38" s="2">
        <v>570</v>
      </c>
      <c r="L38" s="2">
        <v>2600</v>
      </c>
      <c r="M38" s="2">
        <v>6353.4</v>
      </c>
      <c r="N38" s="2">
        <v>9.3000000000000007</v>
      </c>
      <c r="O38" s="2">
        <v>3253</v>
      </c>
      <c r="P38" s="2">
        <v>9.3000000000000007</v>
      </c>
      <c r="Q38" s="2">
        <v>212103</v>
      </c>
      <c r="R38" s="2">
        <v>13655</v>
      </c>
      <c r="S38" s="2">
        <v>1347575093</v>
      </c>
      <c r="T38" s="2">
        <v>120796</v>
      </c>
      <c r="U38" s="2">
        <v>107543</v>
      </c>
      <c r="V38" s="2">
        <v>107183</v>
      </c>
      <c r="W38" s="2">
        <v>106669</v>
      </c>
      <c r="X38" s="2">
        <v>106407</v>
      </c>
      <c r="Y38" s="2">
        <v>109720</v>
      </c>
      <c r="Z38" s="3">
        <f t="shared" si="1"/>
        <v>275.68174352081718</v>
      </c>
      <c r="AA38" s="2">
        <v>282</v>
      </c>
      <c r="AB38" s="2">
        <v>294</v>
      </c>
      <c r="AC38" s="2">
        <v>269</v>
      </c>
      <c r="AD38" s="2" t="s">
        <v>7</v>
      </c>
      <c r="AE38" s="2" t="s">
        <v>0</v>
      </c>
      <c r="AF38" s="2" t="s">
        <v>0</v>
      </c>
      <c r="AG38" s="2" t="s">
        <v>0</v>
      </c>
      <c r="AH38" s="2" t="s">
        <v>0</v>
      </c>
      <c r="AI38" s="2" t="s">
        <v>0</v>
      </c>
    </row>
    <row r="39" spans="1:35" x14ac:dyDescent="0.25">
      <c r="A39" s="2" t="s">
        <v>99</v>
      </c>
      <c r="B39" s="2" t="s">
        <v>210</v>
      </c>
      <c r="C39" s="2" t="s">
        <v>211</v>
      </c>
      <c r="D39" s="2" t="s">
        <v>11</v>
      </c>
      <c r="E39" s="2" t="s">
        <v>10</v>
      </c>
      <c r="F39" s="2" t="s">
        <v>3</v>
      </c>
      <c r="G39" s="2" t="s">
        <v>9</v>
      </c>
      <c r="H39" s="2" t="s">
        <v>8</v>
      </c>
      <c r="I39" s="2">
        <v>8</v>
      </c>
      <c r="J39" s="2">
        <v>1.32</v>
      </c>
      <c r="K39" s="2">
        <v>819</v>
      </c>
      <c r="L39" s="2">
        <v>120</v>
      </c>
      <c r="M39" s="2">
        <v>1653.3</v>
      </c>
      <c r="N39" s="2">
        <v>9.1999999999999993</v>
      </c>
      <c r="O39" s="2">
        <v>987</v>
      </c>
      <c r="P39" s="2">
        <v>9.1999999999999993</v>
      </c>
      <c r="Q39" s="2">
        <v>35686</v>
      </c>
      <c r="R39" s="2">
        <v>3024</v>
      </c>
      <c r="S39" s="2">
        <v>58998824</v>
      </c>
      <c r="T39" s="2">
        <v>47165</v>
      </c>
      <c r="U39" s="2">
        <v>38586</v>
      </c>
      <c r="V39" s="2">
        <v>38195</v>
      </c>
      <c r="W39" s="2">
        <v>28082</v>
      </c>
      <c r="X39" s="2">
        <v>27142</v>
      </c>
      <c r="Y39" s="2">
        <v>35834</v>
      </c>
      <c r="Z39" s="3">
        <f t="shared" si="1"/>
        <v>12.069753107256215</v>
      </c>
      <c r="AA39" s="2">
        <v>11</v>
      </c>
      <c r="AB39" s="2">
        <v>11</v>
      </c>
      <c r="AC39" s="2">
        <v>11</v>
      </c>
      <c r="AD39" s="2" t="s">
        <v>7</v>
      </c>
      <c r="AE39" s="2" t="s">
        <v>7</v>
      </c>
      <c r="AF39" s="2" t="s">
        <v>7</v>
      </c>
      <c r="AG39" s="2" t="s">
        <v>7</v>
      </c>
      <c r="AH39" s="2" t="s">
        <v>7</v>
      </c>
      <c r="AI39" s="2" t="s">
        <v>7</v>
      </c>
    </row>
    <row r="40" spans="1:35" x14ac:dyDescent="0.25">
      <c r="A40" s="2" t="s">
        <v>20</v>
      </c>
      <c r="B40" s="2" t="s">
        <v>212</v>
      </c>
      <c r="C40" s="2" t="s">
        <v>213</v>
      </c>
      <c r="D40" s="2" t="s">
        <v>11</v>
      </c>
      <c r="E40" s="2" t="s">
        <v>10</v>
      </c>
      <c r="F40" s="2" t="s">
        <v>3</v>
      </c>
      <c r="G40" s="2" t="s">
        <v>9</v>
      </c>
      <c r="H40" s="2" t="s">
        <v>8</v>
      </c>
      <c r="I40" s="2">
        <v>9</v>
      </c>
      <c r="J40" s="2">
        <v>5.27</v>
      </c>
      <c r="K40" s="2">
        <v>590</v>
      </c>
      <c r="L40" s="2">
        <v>1600</v>
      </c>
      <c r="M40" s="2">
        <v>5830.9</v>
      </c>
      <c r="N40" s="2">
        <v>9.1999999999999993</v>
      </c>
      <c r="O40" s="2">
        <v>3066</v>
      </c>
      <c r="P40" s="2">
        <v>9.3000000000000007</v>
      </c>
      <c r="Q40" s="2">
        <v>142596</v>
      </c>
      <c r="R40" s="2">
        <v>12130</v>
      </c>
      <c r="S40" s="2">
        <v>831456967</v>
      </c>
      <c r="T40" s="2">
        <v>109093</v>
      </c>
      <c r="U40" s="2">
        <v>106867</v>
      </c>
      <c r="V40" s="2">
        <v>106075</v>
      </c>
      <c r="W40" s="2">
        <v>105338</v>
      </c>
      <c r="X40" s="2">
        <v>104723</v>
      </c>
      <c r="Y40" s="2">
        <v>106419</v>
      </c>
      <c r="Z40" s="3">
        <f t="shared" si="1"/>
        <v>170.0962770206755</v>
      </c>
      <c r="AA40" s="2">
        <v>174</v>
      </c>
      <c r="AB40" s="2">
        <v>181</v>
      </c>
      <c r="AC40" s="2">
        <v>166</v>
      </c>
      <c r="AD40" s="2" t="s">
        <v>0</v>
      </c>
      <c r="AE40" s="2" t="s">
        <v>0</v>
      </c>
      <c r="AF40" s="2" t="s">
        <v>0</v>
      </c>
      <c r="AG40" s="2" t="s">
        <v>0</v>
      </c>
      <c r="AH40" s="2" t="s">
        <v>0</v>
      </c>
      <c r="AI40" s="2" t="s">
        <v>0</v>
      </c>
    </row>
    <row r="41" spans="1:35" x14ac:dyDescent="0.25">
      <c r="A41" s="2" t="s">
        <v>90</v>
      </c>
      <c r="B41" s="2" t="s">
        <v>214</v>
      </c>
      <c r="C41" s="2" t="s">
        <v>215</v>
      </c>
      <c r="D41" s="2" t="s">
        <v>62</v>
      </c>
      <c r="E41" s="2" t="s">
        <v>15</v>
      </c>
      <c r="F41" s="2" t="s">
        <v>3</v>
      </c>
      <c r="G41" s="2" t="s">
        <v>14</v>
      </c>
      <c r="H41" s="2" t="s">
        <v>56</v>
      </c>
      <c r="I41" s="2">
        <v>1</v>
      </c>
      <c r="J41" s="2">
        <v>3.57</v>
      </c>
      <c r="K41" s="2">
        <v>260</v>
      </c>
      <c r="L41" s="2">
        <v>297.89999999999998</v>
      </c>
      <c r="M41" s="2">
        <v>3408.3</v>
      </c>
      <c r="N41" s="2">
        <v>9</v>
      </c>
      <c r="O41" s="2">
        <v>2165</v>
      </c>
      <c r="P41" s="2">
        <v>9.1</v>
      </c>
      <c r="Q41" s="2">
        <v>42398</v>
      </c>
      <c r="R41" s="2">
        <v>5905</v>
      </c>
      <c r="S41" s="2">
        <v>144506079</v>
      </c>
      <c r="T41" s="2">
        <v>51220</v>
      </c>
      <c r="U41" s="2">
        <v>49044</v>
      </c>
      <c r="V41" s="2">
        <v>47040</v>
      </c>
      <c r="W41" s="2">
        <v>46590</v>
      </c>
      <c r="X41" s="2">
        <v>44216</v>
      </c>
      <c r="Y41" s="2">
        <v>47622</v>
      </c>
      <c r="Z41" s="3">
        <f t="shared" si="1"/>
        <v>29.562499347913477</v>
      </c>
      <c r="AA41" s="2">
        <v>29</v>
      </c>
      <c r="AB41" s="2">
        <v>31</v>
      </c>
      <c r="AC41" s="2">
        <v>28</v>
      </c>
      <c r="AD41" s="2" t="s">
        <v>0</v>
      </c>
      <c r="AE41" s="2" t="s">
        <v>0</v>
      </c>
      <c r="AF41" s="2" t="s">
        <v>7</v>
      </c>
      <c r="AG41" s="2" t="s">
        <v>0</v>
      </c>
      <c r="AH41" s="2" t="s">
        <v>7</v>
      </c>
      <c r="AI41" s="2" t="s">
        <v>0</v>
      </c>
    </row>
    <row r="42" spans="1:35" x14ac:dyDescent="0.25">
      <c r="A42" s="2" t="s">
        <v>77</v>
      </c>
      <c r="B42" s="2" t="s">
        <v>216</v>
      </c>
      <c r="C42" s="2" t="s">
        <v>217</v>
      </c>
      <c r="D42" s="2" t="s">
        <v>62</v>
      </c>
      <c r="E42" s="2" t="s">
        <v>15</v>
      </c>
      <c r="F42" s="2" t="s">
        <v>3</v>
      </c>
      <c r="G42" s="2" t="s">
        <v>14</v>
      </c>
      <c r="H42" s="2" t="s">
        <v>56</v>
      </c>
      <c r="I42" s="2">
        <v>2</v>
      </c>
      <c r="J42" s="2">
        <v>4.67</v>
      </c>
      <c r="K42" s="2">
        <v>260</v>
      </c>
      <c r="L42" s="2">
        <v>407.5</v>
      </c>
      <c r="M42" s="2">
        <v>3564.2</v>
      </c>
      <c r="N42" s="2">
        <v>9</v>
      </c>
      <c r="O42" s="2">
        <v>2254</v>
      </c>
      <c r="P42" s="2">
        <v>9.1</v>
      </c>
      <c r="Q42" s="2">
        <v>55533</v>
      </c>
      <c r="R42" s="2">
        <v>6201</v>
      </c>
      <c r="S42" s="2">
        <v>197932000</v>
      </c>
      <c r="T42" s="2">
        <v>65256</v>
      </c>
      <c r="U42" s="2">
        <v>52020</v>
      </c>
      <c r="V42" s="2">
        <v>52006</v>
      </c>
      <c r="W42" s="2">
        <v>49926</v>
      </c>
      <c r="X42" s="2">
        <v>44263</v>
      </c>
      <c r="Y42" s="2">
        <v>52694</v>
      </c>
      <c r="Z42" s="3">
        <f t="shared" si="1"/>
        <v>40.492169335874166</v>
      </c>
      <c r="AA42" s="2">
        <v>41</v>
      </c>
      <c r="AB42" s="2">
        <v>42</v>
      </c>
      <c r="AC42" s="2">
        <v>39</v>
      </c>
      <c r="AD42" s="2" t="s">
        <v>0</v>
      </c>
      <c r="AE42" s="2" t="s">
        <v>0</v>
      </c>
      <c r="AF42" s="2" t="s">
        <v>7</v>
      </c>
      <c r="AG42" s="2" t="s">
        <v>0</v>
      </c>
      <c r="AH42" s="2" t="s">
        <v>0</v>
      </c>
      <c r="AI42" s="2" t="s">
        <v>0</v>
      </c>
    </row>
    <row r="43" spans="1:35" x14ac:dyDescent="0.25">
      <c r="A43" s="5" t="s">
        <v>82</v>
      </c>
      <c r="B43" s="5" t="s">
        <v>218</v>
      </c>
      <c r="C43" s="5" t="s">
        <v>219</v>
      </c>
      <c r="D43" s="5" t="s">
        <v>62</v>
      </c>
      <c r="E43" s="5" t="s">
        <v>15</v>
      </c>
      <c r="F43" s="5" t="s">
        <v>3</v>
      </c>
      <c r="G43" s="5" t="s">
        <v>14</v>
      </c>
      <c r="H43" s="5" t="s">
        <v>56</v>
      </c>
      <c r="I43" s="5">
        <v>3</v>
      </c>
      <c r="J43" s="5">
        <v>3.94</v>
      </c>
      <c r="K43" s="5">
        <v>260</v>
      </c>
      <c r="L43" s="5">
        <v>351.7</v>
      </c>
      <c r="M43" s="5">
        <v>3653</v>
      </c>
      <c r="N43" s="5">
        <v>9</v>
      </c>
      <c r="O43" s="5">
        <v>2291</v>
      </c>
      <c r="P43" s="5">
        <v>9.1</v>
      </c>
      <c r="Q43" s="5">
        <v>46789</v>
      </c>
      <c r="R43" s="5">
        <v>6430</v>
      </c>
      <c r="S43" s="5">
        <v>170920723</v>
      </c>
      <c r="T43" s="5">
        <v>81739</v>
      </c>
      <c r="U43" s="5">
        <v>57867</v>
      </c>
      <c r="V43" s="5">
        <v>51301</v>
      </c>
      <c r="W43" s="5">
        <v>51273</v>
      </c>
      <c r="X43" s="5">
        <v>49240</v>
      </c>
      <c r="Y43" s="5">
        <v>58284</v>
      </c>
      <c r="Z43" s="3">
        <f t="shared" si="1"/>
        <v>34.966305896601071</v>
      </c>
      <c r="AA43" s="5">
        <v>35</v>
      </c>
      <c r="AB43" s="5">
        <v>37</v>
      </c>
      <c r="AC43" s="5">
        <v>34</v>
      </c>
      <c r="AD43" s="5" t="s">
        <v>0</v>
      </c>
      <c r="AE43" s="5" t="s">
        <v>0</v>
      </c>
      <c r="AF43" s="5" t="s">
        <v>7</v>
      </c>
      <c r="AG43" s="5" t="s">
        <v>0</v>
      </c>
      <c r="AH43" s="5" t="s">
        <v>0</v>
      </c>
      <c r="AI43" s="5" t="s">
        <v>0</v>
      </c>
    </row>
    <row r="44" spans="1:35" x14ac:dyDescent="0.25">
      <c r="A44" s="2" t="s">
        <v>79</v>
      </c>
      <c r="B44" s="2" t="s">
        <v>220</v>
      </c>
      <c r="C44" s="2" t="s">
        <v>221</v>
      </c>
      <c r="D44" s="2" t="s">
        <v>62</v>
      </c>
      <c r="E44" s="2" t="s">
        <v>15</v>
      </c>
      <c r="F44" s="2" t="s">
        <v>3</v>
      </c>
      <c r="G44" s="2" t="s">
        <v>14</v>
      </c>
      <c r="H44" s="2" t="s">
        <v>56</v>
      </c>
      <c r="I44" s="2">
        <v>4</v>
      </c>
      <c r="J44" s="2">
        <v>4.51</v>
      </c>
      <c r="K44" s="2">
        <v>260</v>
      </c>
      <c r="L44" s="2">
        <v>397.2</v>
      </c>
      <c r="M44" s="2">
        <v>3599.1</v>
      </c>
      <c r="N44" s="2">
        <v>9</v>
      </c>
      <c r="O44" s="2">
        <v>2270</v>
      </c>
      <c r="P44" s="2">
        <v>9.1</v>
      </c>
      <c r="Q44" s="2">
        <v>53615</v>
      </c>
      <c r="R44" s="2">
        <v>6272</v>
      </c>
      <c r="S44" s="2">
        <v>192963282</v>
      </c>
      <c r="T44" s="2">
        <v>72103</v>
      </c>
      <c r="U44" s="2">
        <v>61036</v>
      </c>
      <c r="V44" s="2">
        <v>54195</v>
      </c>
      <c r="W44" s="2">
        <v>50453</v>
      </c>
      <c r="X44" s="2">
        <v>50187</v>
      </c>
      <c r="Y44" s="2">
        <v>57595</v>
      </c>
      <c r="Z44" s="3">
        <f t="shared" si="1"/>
        <v>39.475688066356327</v>
      </c>
      <c r="AA44" s="2">
        <v>40</v>
      </c>
      <c r="AB44" s="2">
        <v>41</v>
      </c>
      <c r="AC44" s="2">
        <v>38</v>
      </c>
      <c r="AD44" s="2" t="s">
        <v>0</v>
      </c>
      <c r="AE44" s="2" t="s">
        <v>0</v>
      </c>
      <c r="AF44" s="2" t="s">
        <v>7</v>
      </c>
      <c r="AG44" s="2" t="s">
        <v>0</v>
      </c>
      <c r="AH44" s="2" t="s">
        <v>0</v>
      </c>
      <c r="AI44" s="2" t="s">
        <v>0</v>
      </c>
    </row>
    <row r="45" spans="1:35" x14ac:dyDescent="0.25">
      <c r="A45" s="2" t="s">
        <v>63</v>
      </c>
      <c r="B45" s="2" t="s">
        <v>222</v>
      </c>
      <c r="C45" s="2" t="s">
        <v>223</v>
      </c>
      <c r="D45" s="2" t="s">
        <v>62</v>
      </c>
      <c r="E45" s="2" t="s">
        <v>15</v>
      </c>
      <c r="F45" s="2" t="s">
        <v>3</v>
      </c>
      <c r="G45" s="2" t="s">
        <v>14</v>
      </c>
      <c r="H45" s="2" t="s">
        <v>56</v>
      </c>
      <c r="I45" s="2">
        <v>5</v>
      </c>
      <c r="J45" s="2">
        <v>7.54</v>
      </c>
      <c r="K45" s="2">
        <v>260</v>
      </c>
      <c r="L45" s="2">
        <v>658.1</v>
      </c>
      <c r="M45" s="2">
        <v>3565.1</v>
      </c>
      <c r="N45" s="2">
        <v>9</v>
      </c>
      <c r="O45" s="2">
        <v>2273</v>
      </c>
      <c r="P45" s="2">
        <v>9.1</v>
      </c>
      <c r="Q45" s="2">
        <v>89652</v>
      </c>
      <c r="R45" s="2">
        <v>6187</v>
      </c>
      <c r="S45" s="2">
        <v>319616868</v>
      </c>
      <c r="T45" s="2">
        <v>54272</v>
      </c>
      <c r="U45" s="2">
        <v>52549</v>
      </c>
      <c r="V45" s="2">
        <v>50717</v>
      </c>
      <c r="W45" s="2">
        <v>47469</v>
      </c>
      <c r="X45" s="2">
        <v>44777</v>
      </c>
      <c r="Y45" s="2">
        <v>49957</v>
      </c>
      <c r="Z45" s="3">
        <f t="shared" si="1"/>
        <v>65.385992874612199</v>
      </c>
      <c r="AA45" s="2">
        <v>66</v>
      </c>
      <c r="AB45" s="2">
        <v>68</v>
      </c>
      <c r="AC45" s="2">
        <v>63</v>
      </c>
      <c r="AD45" s="2" t="s">
        <v>0</v>
      </c>
      <c r="AE45" s="2" t="s">
        <v>0</v>
      </c>
      <c r="AF45" s="2" t="s">
        <v>0</v>
      </c>
      <c r="AG45" s="2" t="s">
        <v>0</v>
      </c>
      <c r="AH45" s="2" t="s">
        <v>0</v>
      </c>
      <c r="AI45" s="2" t="s">
        <v>0</v>
      </c>
    </row>
    <row r="46" spans="1:35" x14ac:dyDescent="0.25">
      <c r="A46" s="2" t="s">
        <v>83</v>
      </c>
      <c r="B46" s="2" t="s">
        <v>224</v>
      </c>
      <c r="C46" s="2" t="s">
        <v>225</v>
      </c>
      <c r="D46" s="2" t="s">
        <v>62</v>
      </c>
      <c r="E46" s="2" t="s">
        <v>15</v>
      </c>
      <c r="F46" s="2" t="s">
        <v>3</v>
      </c>
      <c r="G46" s="2" t="s">
        <v>14</v>
      </c>
      <c r="H46" s="2" t="s">
        <v>56</v>
      </c>
      <c r="I46" s="2">
        <v>6</v>
      </c>
      <c r="J46" s="2">
        <v>4.29</v>
      </c>
      <c r="K46" s="2">
        <v>260</v>
      </c>
      <c r="L46" s="2">
        <v>352</v>
      </c>
      <c r="M46" s="2">
        <v>3346</v>
      </c>
      <c r="N46" s="2">
        <v>9</v>
      </c>
      <c r="O46" s="2">
        <v>2118</v>
      </c>
      <c r="P46" s="2">
        <v>9</v>
      </c>
      <c r="Q46" s="2">
        <v>50980</v>
      </c>
      <c r="R46" s="2">
        <v>5698</v>
      </c>
      <c r="S46" s="2">
        <v>170594809</v>
      </c>
      <c r="T46" s="2">
        <v>53485</v>
      </c>
      <c r="U46" s="2">
        <v>52185</v>
      </c>
      <c r="V46" s="2">
        <v>44943</v>
      </c>
      <c r="W46" s="2">
        <v>44197</v>
      </c>
      <c r="X46" s="2">
        <v>43058</v>
      </c>
      <c r="Y46" s="2">
        <v>47574</v>
      </c>
      <c r="Z46" s="3">
        <f t="shared" si="1"/>
        <v>34.899631660616329</v>
      </c>
      <c r="AA46" s="2">
        <v>35</v>
      </c>
      <c r="AB46" s="2">
        <v>36</v>
      </c>
      <c r="AC46" s="2">
        <v>34</v>
      </c>
      <c r="AD46" s="2" t="s">
        <v>0</v>
      </c>
      <c r="AE46" s="2" t="s">
        <v>0</v>
      </c>
      <c r="AF46" s="2" t="s">
        <v>7</v>
      </c>
      <c r="AG46" s="2" t="s">
        <v>0</v>
      </c>
      <c r="AH46" s="2" t="s">
        <v>0</v>
      </c>
      <c r="AI46" s="2" t="s">
        <v>0</v>
      </c>
    </row>
    <row r="47" spans="1:35" x14ac:dyDescent="0.25">
      <c r="A47" s="2" t="s">
        <v>18</v>
      </c>
      <c r="B47" s="2" t="s">
        <v>226</v>
      </c>
      <c r="C47" s="2" t="s">
        <v>227</v>
      </c>
      <c r="D47" s="2" t="s">
        <v>16</v>
      </c>
      <c r="E47" s="2" t="s">
        <v>15</v>
      </c>
      <c r="F47" s="2" t="s">
        <v>3</v>
      </c>
      <c r="G47" s="2" t="s">
        <v>14</v>
      </c>
      <c r="H47" s="2" t="s">
        <v>13</v>
      </c>
      <c r="I47" s="2">
        <v>7</v>
      </c>
      <c r="J47" s="2">
        <v>6.34</v>
      </c>
      <c r="K47" s="2">
        <v>69.099999999999994</v>
      </c>
      <c r="L47" s="2">
        <v>1800</v>
      </c>
      <c r="M47" s="2">
        <v>8599.7999999999993</v>
      </c>
      <c r="N47" s="2">
        <v>9.3000000000000007</v>
      </c>
      <c r="O47" s="2">
        <v>5251</v>
      </c>
      <c r="P47" s="2">
        <v>9.4</v>
      </c>
      <c r="Q47" s="2">
        <v>108428</v>
      </c>
      <c r="R47" s="2">
        <v>15854</v>
      </c>
      <c r="S47" s="2">
        <v>932459349</v>
      </c>
      <c r="T47" s="2">
        <v>123882</v>
      </c>
      <c r="U47" s="2">
        <v>113161</v>
      </c>
      <c r="V47" s="2">
        <v>105047</v>
      </c>
      <c r="W47" s="2">
        <v>103274</v>
      </c>
      <c r="X47" s="2">
        <v>103092</v>
      </c>
      <c r="Y47" s="2">
        <v>109691</v>
      </c>
      <c r="Z47" s="3">
        <f t="shared" si="1"/>
        <v>190.75895690705389</v>
      </c>
      <c r="AA47" s="2">
        <v>196</v>
      </c>
      <c r="AB47" s="2">
        <v>206</v>
      </c>
      <c r="AC47" s="2">
        <v>186</v>
      </c>
      <c r="AD47" s="2" t="s">
        <v>0</v>
      </c>
      <c r="AE47" s="2" t="s">
        <v>0</v>
      </c>
      <c r="AF47" s="2" t="s">
        <v>7</v>
      </c>
      <c r="AG47" s="2" t="s">
        <v>0</v>
      </c>
      <c r="AH47" s="2" t="s">
        <v>0</v>
      </c>
      <c r="AI47" s="2" t="s">
        <v>0</v>
      </c>
    </row>
    <row r="48" spans="1:35" x14ac:dyDescent="0.25">
      <c r="A48" s="2" t="s">
        <v>19</v>
      </c>
      <c r="B48" s="2" t="s">
        <v>228</v>
      </c>
      <c r="C48" s="2" t="s">
        <v>229</v>
      </c>
      <c r="D48" s="2" t="s">
        <v>16</v>
      </c>
      <c r="E48" s="2" t="s">
        <v>15</v>
      </c>
      <c r="F48" s="2" t="s">
        <v>3</v>
      </c>
      <c r="G48" s="2" t="s">
        <v>14</v>
      </c>
      <c r="H48" s="2" t="s">
        <v>13</v>
      </c>
      <c r="I48" s="2">
        <v>8</v>
      </c>
      <c r="J48" s="2">
        <v>6.07</v>
      </c>
      <c r="K48" s="2">
        <v>69.099999999999994</v>
      </c>
      <c r="L48" s="2">
        <v>1700</v>
      </c>
      <c r="M48" s="2">
        <v>8637.6</v>
      </c>
      <c r="N48" s="2">
        <v>9.4</v>
      </c>
      <c r="O48" s="2">
        <v>5440</v>
      </c>
      <c r="P48" s="2">
        <v>9.5</v>
      </c>
      <c r="Q48" s="2">
        <v>103001</v>
      </c>
      <c r="R48" s="2">
        <v>15406</v>
      </c>
      <c r="S48" s="2">
        <v>889683004</v>
      </c>
      <c r="T48" s="2">
        <v>143229</v>
      </c>
      <c r="U48" s="2">
        <v>130665</v>
      </c>
      <c r="V48" s="2">
        <v>126729</v>
      </c>
      <c r="W48" s="2">
        <v>120441</v>
      </c>
      <c r="X48" s="2">
        <v>119896</v>
      </c>
      <c r="Y48" s="2">
        <v>128192</v>
      </c>
      <c r="Z48" s="3">
        <f t="shared" si="1"/>
        <v>182.00793632771465</v>
      </c>
      <c r="AA48" s="2">
        <v>187</v>
      </c>
      <c r="AB48" s="2">
        <v>196</v>
      </c>
      <c r="AC48" s="2">
        <v>177</v>
      </c>
      <c r="AD48" s="2" t="s">
        <v>0</v>
      </c>
      <c r="AE48" s="2" t="s">
        <v>0</v>
      </c>
      <c r="AF48" s="2" t="s">
        <v>0</v>
      </c>
      <c r="AG48" s="2" t="s">
        <v>0</v>
      </c>
      <c r="AH48" s="2" t="s">
        <v>0</v>
      </c>
      <c r="AI48" s="2" t="s">
        <v>0</v>
      </c>
    </row>
    <row r="49" spans="1:35" x14ac:dyDescent="0.25">
      <c r="A49" s="2" t="s">
        <v>17</v>
      </c>
      <c r="B49" s="2" t="s">
        <v>230</v>
      </c>
      <c r="C49" s="2" t="s">
        <v>231</v>
      </c>
      <c r="D49" s="2" t="s">
        <v>16</v>
      </c>
      <c r="E49" s="2" t="s">
        <v>15</v>
      </c>
      <c r="F49" s="2" t="s">
        <v>3</v>
      </c>
      <c r="G49" s="2" t="s">
        <v>14</v>
      </c>
      <c r="H49" s="2" t="s">
        <v>13</v>
      </c>
      <c r="I49" s="2">
        <v>9</v>
      </c>
      <c r="J49" s="2">
        <v>6.81</v>
      </c>
      <c r="K49" s="2">
        <v>69.099999999999994</v>
      </c>
      <c r="L49" s="2">
        <v>2000</v>
      </c>
      <c r="M49" s="2">
        <v>9001</v>
      </c>
      <c r="N49" s="2">
        <v>9.3000000000000007</v>
      </c>
      <c r="O49" s="2">
        <v>5599</v>
      </c>
      <c r="P49" s="2">
        <v>9.3000000000000007</v>
      </c>
      <c r="Q49" s="2">
        <v>117222</v>
      </c>
      <c r="R49" s="2">
        <v>16344</v>
      </c>
      <c r="S49" s="2">
        <v>1055115101</v>
      </c>
      <c r="T49" s="2">
        <v>157617</v>
      </c>
      <c r="U49" s="2">
        <v>121473</v>
      </c>
      <c r="V49" s="2">
        <v>120903</v>
      </c>
      <c r="W49" s="2">
        <v>110440</v>
      </c>
      <c r="X49" s="2">
        <v>105405</v>
      </c>
      <c r="Y49" s="2">
        <v>123168</v>
      </c>
      <c r="Z49" s="3">
        <f t="shared" si="1"/>
        <v>215.85140017041195</v>
      </c>
      <c r="AA49" s="2">
        <v>222</v>
      </c>
      <c r="AB49" s="2">
        <v>233</v>
      </c>
      <c r="AC49" s="2">
        <v>211</v>
      </c>
      <c r="AD49" s="2" t="s">
        <v>0</v>
      </c>
      <c r="AE49" s="2" t="s">
        <v>0</v>
      </c>
      <c r="AF49" s="2" t="s">
        <v>0</v>
      </c>
      <c r="AG49" s="2" t="s">
        <v>0</v>
      </c>
      <c r="AH49" s="2" t="s">
        <v>0</v>
      </c>
      <c r="AI49" s="2" t="s">
        <v>0</v>
      </c>
    </row>
    <row r="50" spans="1:35" x14ac:dyDescent="0.25">
      <c r="A50" s="2" t="s">
        <v>38</v>
      </c>
      <c r="B50" s="2" t="s">
        <v>232</v>
      </c>
      <c r="C50" s="2" t="s">
        <v>233</v>
      </c>
      <c r="D50" s="2" t="s">
        <v>37</v>
      </c>
      <c r="E50" s="2" t="s">
        <v>22</v>
      </c>
      <c r="F50" s="2" t="s">
        <v>21</v>
      </c>
      <c r="G50" s="2" t="s">
        <v>2</v>
      </c>
      <c r="H50" s="2" t="s">
        <v>13</v>
      </c>
      <c r="I50" s="2">
        <v>1</v>
      </c>
      <c r="J50" s="2">
        <v>6.51</v>
      </c>
      <c r="K50" s="2">
        <v>83.9</v>
      </c>
      <c r="L50" s="2">
        <v>1100</v>
      </c>
      <c r="M50" s="2">
        <v>5004.8</v>
      </c>
      <c r="N50" s="2">
        <v>9.3000000000000007</v>
      </c>
      <c r="O50" s="2">
        <v>2950</v>
      </c>
      <c r="P50" s="2">
        <v>9.4</v>
      </c>
      <c r="Q50" s="2">
        <v>110633</v>
      </c>
      <c r="R50" s="2">
        <v>9488</v>
      </c>
      <c r="S50" s="2">
        <v>553696604</v>
      </c>
      <c r="T50" s="2">
        <v>81206</v>
      </c>
      <c r="U50" s="2">
        <v>78205</v>
      </c>
      <c r="V50" s="2">
        <v>73452</v>
      </c>
      <c r="W50" s="2">
        <v>72538</v>
      </c>
      <c r="X50" s="2">
        <v>72529</v>
      </c>
      <c r="Y50" s="2">
        <v>75586</v>
      </c>
      <c r="Z50" s="3">
        <f t="shared" si="1"/>
        <v>113.27312738650882</v>
      </c>
      <c r="AA50" s="2">
        <v>115</v>
      </c>
      <c r="AB50" s="2">
        <v>120</v>
      </c>
      <c r="AC50" s="2">
        <v>110</v>
      </c>
      <c r="AD50" s="2" t="s">
        <v>0</v>
      </c>
      <c r="AE50" s="2" t="s">
        <v>0</v>
      </c>
      <c r="AF50" s="2" t="s">
        <v>0</v>
      </c>
      <c r="AG50" s="2" t="s">
        <v>0</v>
      </c>
      <c r="AH50" s="2" t="s">
        <v>0</v>
      </c>
      <c r="AI50" s="2" t="s">
        <v>0</v>
      </c>
    </row>
    <row r="51" spans="1:35" x14ac:dyDescent="0.25">
      <c r="A51" s="2" t="s">
        <v>46</v>
      </c>
      <c r="B51" s="2" t="s">
        <v>234</v>
      </c>
      <c r="C51" s="2" t="s">
        <v>235</v>
      </c>
      <c r="D51" s="2" t="s">
        <v>37</v>
      </c>
      <c r="E51" s="2" t="s">
        <v>22</v>
      </c>
      <c r="F51" s="2" t="s">
        <v>21</v>
      </c>
      <c r="G51" s="2" t="s">
        <v>2</v>
      </c>
      <c r="H51" s="2" t="s">
        <v>13</v>
      </c>
      <c r="I51" s="2">
        <v>2</v>
      </c>
      <c r="J51" s="2">
        <v>5.33</v>
      </c>
      <c r="K51" s="2">
        <v>89.5</v>
      </c>
      <c r="L51" s="2">
        <v>888</v>
      </c>
      <c r="M51" s="2">
        <v>5083.3</v>
      </c>
      <c r="N51" s="2">
        <v>9.4</v>
      </c>
      <c r="O51" s="2">
        <v>3004</v>
      </c>
      <c r="P51" s="2">
        <v>9.5</v>
      </c>
      <c r="Q51" s="2">
        <v>89698</v>
      </c>
      <c r="R51" s="2">
        <v>9582</v>
      </c>
      <c r="S51" s="2">
        <v>455961595</v>
      </c>
      <c r="T51" s="2">
        <v>70011</v>
      </c>
      <c r="U51" s="2">
        <v>63472</v>
      </c>
      <c r="V51" s="2">
        <v>62679</v>
      </c>
      <c r="W51" s="2">
        <v>61373</v>
      </c>
      <c r="X51" s="2">
        <v>60336</v>
      </c>
      <c r="Y51" s="2">
        <v>63574</v>
      </c>
      <c r="Z51" s="3">
        <f t="shared" si="1"/>
        <v>93.278874135537848</v>
      </c>
      <c r="AA51" s="2">
        <v>95</v>
      </c>
      <c r="AB51" s="2">
        <v>99</v>
      </c>
      <c r="AC51" s="2">
        <v>91</v>
      </c>
      <c r="AD51" s="2" t="s">
        <v>7</v>
      </c>
      <c r="AE51" s="2" t="s">
        <v>7</v>
      </c>
      <c r="AF51" s="2" t="s">
        <v>0</v>
      </c>
      <c r="AG51" s="2" t="s">
        <v>0</v>
      </c>
      <c r="AH51" s="2" t="s">
        <v>0</v>
      </c>
      <c r="AI51" s="2" t="s">
        <v>0</v>
      </c>
    </row>
    <row r="52" spans="1:35" x14ac:dyDescent="0.25">
      <c r="A52" s="2" t="s">
        <v>69</v>
      </c>
      <c r="B52" s="2" t="s">
        <v>236</v>
      </c>
      <c r="C52" s="2" t="s">
        <v>237</v>
      </c>
      <c r="D52" s="2" t="s">
        <v>37</v>
      </c>
      <c r="E52" s="2" t="s">
        <v>22</v>
      </c>
      <c r="F52" s="2" t="s">
        <v>21</v>
      </c>
      <c r="G52" s="2" t="s">
        <v>2</v>
      </c>
      <c r="H52" s="2" t="s">
        <v>13</v>
      </c>
      <c r="I52" s="2">
        <v>3</v>
      </c>
      <c r="J52" s="2">
        <v>3.09</v>
      </c>
      <c r="K52" s="2">
        <v>90.8</v>
      </c>
      <c r="L52" s="2">
        <v>487</v>
      </c>
      <c r="M52" s="2">
        <v>4834.6000000000004</v>
      </c>
      <c r="N52" s="2">
        <v>9.4</v>
      </c>
      <c r="O52" s="2">
        <v>2854.5</v>
      </c>
      <c r="P52" s="2">
        <v>9.5</v>
      </c>
      <c r="Q52" s="2">
        <v>51664</v>
      </c>
      <c r="R52" s="2">
        <v>9045</v>
      </c>
      <c r="S52" s="2">
        <v>249776902</v>
      </c>
      <c r="T52" s="2">
        <v>63297</v>
      </c>
      <c r="U52" s="2">
        <v>61438</v>
      </c>
      <c r="V52" s="2">
        <v>61218</v>
      </c>
      <c r="W52" s="2">
        <v>59058</v>
      </c>
      <c r="X52" s="2">
        <v>55223</v>
      </c>
      <c r="Y52" s="2">
        <v>60047</v>
      </c>
      <c r="Z52" s="3">
        <f t="shared" si="1"/>
        <v>51.098400521260068</v>
      </c>
      <c r="AA52" s="2">
        <v>52</v>
      </c>
      <c r="AB52" s="2">
        <v>54</v>
      </c>
      <c r="AC52" s="2">
        <v>49</v>
      </c>
      <c r="AD52" s="2" t="s">
        <v>0</v>
      </c>
      <c r="AE52" s="2" t="s">
        <v>0</v>
      </c>
      <c r="AF52" s="2" t="s">
        <v>0</v>
      </c>
      <c r="AG52" s="2" t="s">
        <v>0</v>
      </c>
      <c r="AH52" s="2" t="s">
        <v>0</v>
      </c>
      <c r="AI52" s="2" t="s">
        <v>0</v>
      </c>
    </row>
    <row r="53" spans="1:35" x14ac:dyDescent="0.25">
      <c r="A53" s="2" t="s">
        <v>24</v>
      </c>
      <c r="B53" s="2" t="s">
        <v>238</v>
      </c>
      <c r="C53" s="2" t="s">
        <v>239</v>
      </c>
      <c r="D53" s="2" t="s">
        <v>23</v>
      </c>
      <c r="E53" s="2" t="s">
        <v>22</v>
      </c>
      <c r="F53" s="2" t="s">
        <v>21</v>
      </c>
      <c r="G53" s="2" t="s">
        <v>2</v>
      </c>
      <c r="H53" s="2" t="s">
        <v>8</v>
      </c>
      <c r="I53" s="2">
        <v>4</v>
      </c>
      <c r="J53" s="2">
        <v>5.84</v>
      </c>
      <c r="K53" s="2">
        <v>83.9</v>
      </c>
      <c r="L53" s="2">
        <v>1200</v>
      </c>
      <c r="M53" s="2">
        <v>4451.7</v>
      </c>
      <c r="N53" s="2">
        <v>9.4</v>
      </c>
      <c r="O53" s="2">
        <v>2037</v>
      </c>
      <c r="P53" s="2">
        <v>9.5</v>
      </c>
      <c r="Q53" s="2">
        <v>157970</v>
      </c>
      <c r="R53" s="2">
        <v>10205</v>
      </c>
      <c r="S53" s="2">
        <v>703232050</v>
      </c>
      <c r="T53" s="2">
        <v>81041</v>
      </c>
      <c r="U53" s="2">
        <v>76107</v>
      </c>
      <c r="V53" s="2">
        <v>75688</v>
      </c>
      <c r="W53" s="2">
        <v>75351</v>
      </c>
      <c r="X53" s="2">
        <v>73108</v>
      </c>
      <c r="Y53" s="2">
        <v>76259</v>
      </c>
      <c r="Z53" s="3">
        <f t="shared" si="1"/>
        <v>143.86451534372375</v>
      </c>
      <c r="AA53" s="2">
        <v>145</v>
      </c>
      <c r="AB53" s="2">
        <v>151</v>
      </c>
      <c r="AC53" s="2">
        <v>140</v>
      </c>
      <c r="AD53" s="2" t="s">
        <v>0</v>
      </c>
      <c r="AE53" s="2" t="s">
        <v>0</v>
      </c>
      <c r="AF53" s="2" t="s">
        <v>0</v>
      </c>
      <c r="AG53" s="2" t="s">
        <v>0</v>
      </c>
      <c r="AH53" s="2" t="s">
        <v>0</v>
      </c>
      <c r="AI53" s="2" t="s">
        <v>0</v>
      </c>
    </row>
    <row r="54" spans="1:35" x14ac:dyDescent="0.25">
      <c r="A54" s="2" t="s">
        <v>92</v>
      </c>
      <c r="B54" s="2" t="s">
        <v>240</v>
      </c>
      <c r="C54" s="2" t="s">
        <v>241</v>
      </c>
      <c r="D54" s="2" t="s">
        <v>67</v>
      </c>
      <c r="E54" s="2" t="s">
        <v>30</v>
      </c>
      <c r="F54" s="2" t="s">
        <v>21</v>
      </c>
      <c r="G54" s="2" t="s">
        <v>9</v>
      </c>
      <c r="H54" s="2" t="s">
        <v>13</v>
      </c>
      <c r="I54" s="2">
        <v>1</v>
      </c>
      <c r="J54" s="2">
        <v>1.51</v>
      </c>
      <c r="K54" s="2">
        <v>58.4</v>
      </c>
      <c r="L54" s="2">
        <v>212</v>
      </c>
      <c r="M54" s="2">
        <v>4253.3</v>
      </c>
      <c r="N54" s="2">
        <v>9.3000000000000007</v>
      </c>
      <c r="O54" s="2">
        <v>1782</v>
      </c>
      <c r="P54" s="2">
        <v>9.3000000000000007</v>
      </c>
      <c r="Q54" s="2">
        <v>25413</v>
      </c>
      <c r="R54" s="2">
        <v>10372</v>
      </c>
      <c r="S54" s="2">
        <v>108087986</v>
      </c>
      <c r="T54" s="2">
        <v>64408</v>
      </c>
      <c r="U54" s="2">
        <v>62936</v>
      </c>
      <c r="V54" s="2">
        <v>58855</v>
      </c>
      <c r="W54" s="2">
        <v>58306</v>
      </c>
      <c r="X54" s="2">
        <v>57591</v>
      </c>
      <c r="Y54" s="2">
        <v>60419</v>
      </c>
      <c r="Z54" s="3">
        <f t="shared" si="1"/>
        <v>22.112225573861714</v>
      </c>
      <c r="AA54" s="2">
        <v>22</v>
      </c>
      <c r="AB54" s="2">
        <v>23</v>
      </c>
      <c r="AC54" s="2">
        <v>21</v>
      </c>
      <c r="AD54" s="2" t="s">
        <v>0</v>
      </c>
      <c r="AE54" s="2" t="s">
        <v>0</v>
      </c>
      <c r="AF54" s="2" t="s">
        <v>7</v>
      </c>
      <c r="AG54" s="2" t="s">
        <v>0</v>
      </c>
      <c r="AH54" s="2" t="s">
        <v>0</v>
      </c>
      <c r="AI54" s="2" t="s">
        <v>0</v>
      </c>
    </row>
    <row r="55" spans="1:35" x14ac:dyDescent="0.25">
      <c r="A55" s="2" t="s">
        <v>86</v>
      </c>
      <c r="B55" s="2" t="s">
        <v>242</v>
      </c>
      <c r="C55" s="2" t="s">
        <v>243</v>
      </c>
      <c r="D55" s="2" t="s">
        <v>67</v>
      </c>
      <c r="E55" s="2" t="s">
        <v>30</v>
      </c>
      <c r="F55" s="2" t="s">
        <v>21</v>
      </c>
      <c r="G55" s="2" t="s">
        <v>9</v>
      </c>
      <c r="H55" s="2" t="s">
        <v>13</v>
      </c>
      <c r="I55" s="2">
        <v>2</v>
      </c>
      <c r="J55" s="2">
        <v>2.6</v>
      </c>
      <c r="K55" s="2">
        <v>78.2</v>
      </c>
      <c r="L55" s="2">
        <v>321</v>
      </c>
      <c r="M55" s="2">
        <v>3745.1</v>
      </c>
      <c r="N55" s="2">
        <v>9.3000000000000007</v>
      </c>
      <c r="O55" s="2">
        <v>1273</v>
      </c>
      <c r="P55" s="2">
        <v>9.3000000000000007</v>
      </c>
      <c r="Q55" s="2">
        <v>43697</v>
      </c>
      <c r="R55" s="2">
        <v>10514</v>
      </c>
      <c r="S55" s="2">
        <v>163649172</v>
      </c>
      <c r="T55" s="2">
        <v>76030</v>
      </c>
      <c r="U55" s="2">
        <v>69040</v>
      </c>
      <c r="V55" s="2">
        <v>65309</v>
      </c>
      <c r="W55" s="2">
        <v>65281</v>
      </c>
      <c r="X55" s="2">
        <v>63965</v>
      </c>
      <c r="Y55" s="2">
        <v>67925</v>
      </c>
      <c r="Z55" s="3">
        <f t="shared" si="1"/>
        <v>33.478719885110024</v>
      </c>
      <c r="AA55" s="2">
        <v>33</v>
      </c>
      <c r="AB55" s="2">
        <v>34</v>
      </c>
      <c r="AC55" s="2">
        <v>32</v>
      </c>
      <c r="AD55" s="2" t="s">
        <v>0</v>
      </c>
      <c r="AE55" s="2" t="s">
        <v>0</v>
      </c>
      <c r="AF55" s="2" t="s">
        <v>0</v>
      </c>
      <c r="AG55" s="2" t="s">
        <v>0</v>
      </c>
      <c r="AH55" s="2" t="s">
        <v>0</v>
      </c>
      <c r="AI55" s="2" t="s">
        <v>0</v>
      </c>
    </row>
    <row r="56" spans="1:35" x14ac:dyDescent="0.25">
      <c r="A56" s="2" t="s">
        <v>68</v>
      </c>
      <c r="B56" s="2" t="s">
        <v>244</v>
      </c>
      <c r="C56" s="2" t="s">
        <v>245</v>
      </c>
      <c r="D56" s="2" t="s">
        <v>67</v>
      </c>
      <c r="E56" s="2" t="s">
        <v>30</v>
      </c>
      <c r="F56" s="2" t="s">
        <v>21</v>
      </c>
      <c r="G56" s="2" t="s">
        <v>9</v>
      </c>
      <c r="H56" s="2" t="s">
        <v>13</v>
      </c>
      <c r="I56" s="2">
        <v>3</v>
      </c>
      <c r="J56" s="2">
        <v>3.74</v>
      </c>
      <c r="K56" s="2">
        <v>78.2</v>
      </c>
      <c r="L56" s="2">
        <v>508</v>
      </c>
      <c r="M56" s="2">
        <v>4121</v>
      </c>
      <c r="N56" s="2">
        <v>9.3000000000000007</v>
      </c>
      <c r="O56" s="2">
        <v>1563</v>
      </c>
      <c r="P56" s="2">
        <v>9.3000000000000007</v>
      </c>
      <c r="Q56" s="2">
        <v>62976</v>
      </c>
      <c r="R56" s="2">
        <v>10726</v>
      </c>
      <c r="S56" s="2">
        <v>259521261</v>
      </c>
      <c r="T56" s="2">
        <v>82899</v>
      </c>
      <c r="U56" s="2">
        <v>78479</v>
      </c>
      <c r="V56" s="2">
        <v>64382</v>
      </c>
      <c r="W56" s="2">
        <v>63876</v>
      </c>
      <c r="X56" s="2">
        <v>63750</v>
      </c>
      <c r="Y56" s="2">
        <v>70677</v>
      </c>
      <c r="Z56" s="3">
        <f t="shared" si="1"/>
        <v>53.091864108237154</v>
      </c>
      <c r="AA56" s="2">
        <v>53</v>
      </c>
      <c r="AB56" s="2">
        <v>55</v>
      </c>
      <c r="AC56" s="2">
        <v>51</v>
      </c>
      <c r="AD56" s="2" t="s">
        <v>0</v>
      </c>
      <c r="AE56" s="2" t="s">
        <v>0</v>
      </c>
      <c r="AF56" s="2" t="s">
        <v>7</v>
      </c>
      <c r="AG56" s="2" t="s">
        <v>0</v>
      </c>
      <c r="AH56" s="2" t="s">
        <v>0</v>
      </c>
      <c r="AI56" s="2" t="s">
        <v>0</v>
      </c>
    </row>
    <row r="57" spans="1:35" x14ac:dyDescent="0.25">
      <c r="A57" s="2" t="s">
        <v>32</v>
      </c>
      <c r="B57" s="2" t="s">
        <v>246</v>
      </c>
      <c r="C57" s="2" t="s">
        <v>247</v>
      </c>
      <c r="D57" s="2" t="s">
        <v>31</v>
      </c>
      <c r="E57" s="2" t="s">
        <v>30</v>
      </c>
      <c r="F57" s="2" t="s">
        <v>21</v>
      </c>
      <c r="G57" s="2" t="s">
        <v>9</v>
      </c>
      <c r="H57" s="2" t="s">
        <v>8</v>
      </c>
      <c r="I57" s="2">
        <v>4</v>
      </c>
      <c r="J57" s="2">
        <v>7.46</v>
      </c>
      <c r="K57" s="2">
        <v>58.4</v>
      </c>
      <c r="L57" s="2">
        <v>1400</v>
      </c>
      <c r="M57" s="2">
        <v>2931.8</v>
      </c>
      <c r="N57" s="2">
        <v>9.4</v>
      </c>
      <c r="O57" s="2">
        <v>1148</v>
      </c>
      <c r="P57" s="2">
        <v>9.4</v>
      </c>
      <c r="Q57" s="2">
        <v>201653</v>
      </c>
      <c r="R57" s="2">
        <v>7467</v>
      </c>
      <c r="S57" s="2">
        <v>591198170</v>
      </c>
      <c r="T57" s="2">
        <v>64161</v>
      </c>
      <c r="U57" s="2">
        <v>59821</v>
      </c>
      <c r="V57" s="2">
        <v>59541</v>
      </c>
      <c r="W57" s="2">
        <v>58261</v>
      </c>
      <c r="X57" s="2">
        <v>53592</v>
      </c>
      <c r="Y57" s="2">
        <v>59075</v>
      </c>
      <c r="Z57" s="3">
        <f t="shared" si="1"/>
        <v>120.94505391093368</v>
      </c>
      <c r="AA57" s="2">
        <v>120</v>
      </c>
      <c r="AB57" s="2">
        <v>121</v>
      </c>
      <c r="AC57" s="2">
        <v>118</v>
      </c>
      <c r="AD57" s="2" t="s">
        <v>0</v>
      </c>
      <c r="AE57" s="2" t="s">
        <v>0</v>
      </c>
      <c r="AF57" s="2" t="s">
        <v>0</v>
      </c>
      <c r="AG57" s="2" t="s">
        <v>0</v>
      </c>
      <c r="AH57" s="2" t="s">
        <v>0</v>
      </c>
      <c r="AI57" s="2" t="s">
        <v>0</v>
      </c>
    </row>
    <row r="58" spans="1:35" x14ac:dyDescent="0.25">
      <c r="A58" s="2" t="s">
        <v>80</v>
      </c>
      <c r="B58" s="2" t="s">
        <v>248</v>
      </c>
      <c r="C58" s="2" t="s">
        <v>249</v>
      </c>
      <c r="D58" s="2" t="s">
        <v>54</v>
      </c>
      <c r="E58" s="2" t="s">
        <v>47</v>
      </c>
      <c r="F58" s="2" t="s">
        <v>21</v>
      </c>
      <c r="G58" s="2" t="s">
        <v>14</v>
      </c>
      <c r="H58" s="2" t="s">
        <v>13</v>
      </c>
      <c r="I58" s="2">
        <v>1</v>
      </c>
      <c r="J58" s="2">
        <v>2.0699999999999998</v>
      </c>
      <c r="K58" s="2">
        <v>26.1</v>
      </c>
      <c r="L58" s="2">
        <v>371</v>
      </c>
      <c r="M58" s="2">
        <v>5434.5</v>
      </c>
      <c r="N58" s="2">
        <v>9.3000000000000007</v>
      </c>
      <c r="O58" s="2">
        <v>3101</v>
      </c>
      <c r="P58" s="2">
        <v>9.4</v>
      </c>
      <c r="Q58" s="2">
        <v>35047</v>
      </c>
      <c r="R58" s="2">
        <v>10786</v>
      </c>
      <c r="S58" s="2">
        <v>190463043</v>
      </c>
      <c r="T58" s="2">
        <v>89977</v>
      </c>
      <c r="U58" s="2">
        <v>87780</v>
      </c>
      <c r="V58" s="2">
        <v>86510</v>
      </c>
      <c r="W58" s="2">
        <v>69971</v>
      </c>
      <c r="X58" s="2">
        <v>69307</v>
      </c>
      <c r="Y58" s="2">
        <v>80709</v>
      </c>
      <c r="Z58" s="3">
        <f t="shared" si="1"/>
        <v>38.964198762109632</v>
      </c>
      <c r="AA58" s="2">
        <v>40</v>
      </c>
      <c r="AB58" s="2">
        <v>41</v>
      </c>
      <c r="AC58" s="2">
        <v>38</v>
      </c>
      <c r="AD58" s="2" t="s">
        <v>0</v>
      </c>
      <c r="AE58" s="2" t="s">
        <v>0</v>
      </c>
      <c r="AF58" s="2" t="s">
        <v>7</v>
      </c>
      <c r="AG58" s="2" t="s">
        <v>0</v>
      </c>
      <c r="AH58" s="2" t="s">
        <v>0</v>
      </c>
      <c r="AI58" s="2" t="s">
        <v>0</v>
      </c>
    </row>
    <row r="59" spans="1:35" x14ac:dyDescent="0.25">
      <c r="A59" s="2" t="s">
        <v>55</v>
      </c>
      <c r="B59" s="2" t="s">
        <v>250</v>
      </c>
      <c r="C59" s="2" t="s">
        <v>251</v>
      </c>
      <c r="D59" s="2" t="s">
        <v>54</v>
      </c>
      <c r="E59" s="2" t="s">
        <v>47</v>
      </c>
      <c r="F59" s="2" t="s">
        <v>21</v>
      </c>
      <c r="G59" s="2" t="s">
        <v>14</v>
      </c>
      <c r="H59" s="2" t="s">
        <v>13</v>
      </c>
      <c r="I59" s="2">
        <v>2</v>
      </c>
      <c r="J59" s="2">
        <v>4.74</v>
      </c>
      <c r="K59" s="2">
        <v>26.1</v>
      </c>
      <c r="L59" s="2">
        <v>783</v>
      </c>
      <c r="M59" s="2">
        <v>4963.3</v>
      </c>
      <c r="N59" s="2">
        <v>9.3000000000000007</v>
      </c>
      <c r="O59" s="2">
        <v>3053</v>
      </c>
      <c r="P59" s="2">
        <v>9.4</v>
      </c>
      <c r="Q59" s="2">
        <v>80968</v>
      </c>
      <c r="R59" s="2">
        <v>9016</v>
      </c>
      <c r="S59" s="2">
        <v>401865338</v>
      </c>
      <c r="T59" s="2">
        <v>62976</v>
      </c>
      <c r="U59" s="2">
        <v>60174</v>
      </c>
      <c r="V59" s="2">
        <v>55383</v>
      </c>
      <c r="W59" s="2">
        <v>54648</v>
      </c>
      <c r="X59" s="2">
        <v>54561</v>
      </c>
      <c r="Y59" s="2">
        <v>57548</v>
      </c>
      <c r="Z59" s="3">
        <f t="shared" si="1"/>
        <v>82.212069379960326</v>
      </c>
      <c r="AA59" s="2">
        <v>84</v>
      </c>
      <c r="AB59" s="2">
        <v>87</v>
      </c>
      <c r="AC59" s="2">
        <v>80</v>
      </c>
      <c r="AD59" s="2" t="s">
        <v>7</v>
      </c>
      <c r="AE59" s="2" t="s">
        <v>7</v>
      </c>
      <c r="AF59" s="2" t="s">
        <v>0</v>
      </c>
      <c r="AG59" s="2" t="s">
        <v>0</v>
      </c>
      <c r="AH59" s="2" t="s">
        <v>0</v>
      </c>
      <c r="AI59" s="2" t="s">
        <v>7</v>
      </c>
    </row>
    <row r="60" spans="1:35" x14ac:dyDescent="0.25">
      <c r="A60" s="2" t="s">
        <v>87</v>
      </c>
      <c r="B60" s="2" t="s">
        <v>252</v>
      </c>
      <c r="C60" s="2" t="s">
        <v>253</v>
      </c>
      <c r="D60" s="2" t="s">
        <v>54</v>
      </c>
      <c r="E60" s="2" t="s">
        <v>47</v>
      </c>
      <c r="F60" s="2" t="s">
        <v>21</v>
      </c>
      <c r="G60" s="2" t="s">
        <v>14</v>
      </c>
      <c r="H60" s="2" t="s">
        <v>13</v>
      </c>
      <c r="I60" s="2">
        <v>3</v>
      </c>
      <c r="J60" s="2">
        <v>1.82</v>
      </c>
      <c r="K60" s="2">
        <v>26.1</v>
      </c>
      <c r="L60" s="2">
        <v>302</v>
      </c>
      <c r="M60" s="2">
        <v>5018.8</v>
      </c>
      <c r="N60" s="2">
        <v>9.4</v>
      </c>
      <c r="O60" s="2">
        <v>3055</v>
      </c>
      <c r="P60" s="2">
        <v>9.4</v>
      </c>
      <c r="Q60" s="2">
        <v>30872</v>
      </c>
      <c r="R60" s="2">
        <v>9231</v>
      </c>
      <c r="S60" s="2">
        <v>154941552</v>
      </c>
      <c r="T60" s="2">
        <v>63252</v>
      </c>
      <c r="U60" s="2">
        <v>60702</v>
      </c>
      <c r="V60" s="2">
        <v>56796</v>
      </c>
      <c r="W60" s="2">
        <v>54956</v>
      </c>
      <c r="X60" s="2">
        <v>54385</v>
      </c>
      <c r="Y60" s="2">
        <v>58018</v>
      </c>
      <c r="Z60" s="3">
        <f t="shared" si="1"/>
        <v>31.697348386047498</v>
      </c>
      <c r="AA60" s="2">
        <v>32</v>
      </c>
      <c r="AB60" s="2">
        <v>34</v>
      </c>
      <c r="AC60" s="2">
        <v>30</v>
      </c>
      <c r="AD60" s="2" t="s">
        <v>0</v>
      </c>
      <c r="AE60" s="2" t="s">
        <v>0</v>
      </c>
      <c r="AF60" s="2" t="s">
        <v>0</v>
      </c>
      <c r="AG60" s="2" t="s">
        <v>0</v>
      </c>
      <c r="AH60" s="2" t="s">
        <v>0</v>
      </c>
      <c r="AI60" s="2" t="s">
        <v>0</v>
      </c>
    </row>
    <row r="61" spans="1:35" x14ac:dyDescent="0.25">
      <c r="A61" s="2" t="s">
        <v>49</v>
      </c>
      <c r="B61" s="2" t="s">
        <v>254</v>
      </c>
      <c r="C61" s="2" t="s">
        <v>255</v>
      </c>
      <c r="D61" s="2" t="s">
        <v>48</v>
      </c>
      <c r="E61" s="2" t="s">
        <v>47</v>
      </c>
      <c r="F61" s="2" t="s">
        <v>21</v>
      </c>
      <c r="G61" s="2" t="s">
        <v>14</v>
      </c>
      <c r="H61" s="2" t="s">
        <v>8</v>
      </c>
      <c r="I61" s="2">
        <v>4</v>
      </c>
      <c r="J61" s="2">
        <v>3.29</v>
      </c>
      <c r="K61" s="2">
        <v>26.1</v>
      </c>
      <c r="L61" s="2">
        <v>834</v>
      </c>
      <c r="M61" s="2">
        <v>4812</v>
      </c>
      <c r="N61" s="2">
        <v>9.4</v>
      </c>
      <c r="O61" s="2">
        <v>2789</v>
      </c>
      <c r="P61" s="2">
        <v>9.5</v>
      </c>
      <c r="Q61" s="2">
        <v>88881</v>
      </c>
      <c r="R61" s="2">
        <v>9265</v>
      </c>
      <c r="S61" s="2">
        <v>427695484</v>
      </c>
      <c r="T61" s="2">
        <v>93101</v>
      </c>
      <c r="U61" s="2">
        <v>70899</v>
      </c>
      <c r="V61" s="2">
        <v>64402</v>
      </c>
      <c r="W61" s="2">
        <v>61332</v>
      </c>
      <c r="X61" s="2">
        <v>60822</v>
      </c>
      <c r="Y61" s="2">
        <v>70111</v>
      </c>
      <c r="Z61" s="3">
        <f t="shared" si="1"/>
        <v>87.496301569815202</v>
      </c>
      <c r="AA61" s="2">
        <v>89</v>
      </c>
      <c r="AB61" s="2">
        <v>93</v>
      </c>
      <c r="AC61" s="2">
        <v>85</v>
      </c>
      <c r="AD61" s="2" t="s">
        <v>0</v>
      </c>
      <c r="AE61" s="2" t="s">
        <v>0</v>
      </c>
      <c r="AF61" s="2" t="s">
        <v>0</v>
      </c>
      <c r="AG61" s="2" t="s">
        <v>0</v>
      </c>
      <c r="AH61" s="2" t="s">
        <v>0</v>
      </c>
      <c r="AI61" s="2" t="s">
        <v>0</v>
      </c>
    </row>
    <row r="63" spans="1:35" x14ac:dyDescent="0.25">
      <c r="A63" t="s">
        <v>258</v>
      </c>
      <c r="J63" s="6">
        <f>AVERAGE(J2:J22)</f>
        <v>3.8504761904761913</v>
      </c>
      <c r="K63" s="7">
        <f t="shared" ref="K63:AC63" si="2">AVERAGE(K2:K22)</f>
        <v>201.62380952380948</v>
      </c>
      <c r="L63" s="8">
        <f t="shared" si="2"/>
        <v>589.44285714285706</v>
      </c>
      <c r="M63" s="7">
        <f t="shared" si="2"/>
        <v>4636.476190476189</v>
      </c>
      <c r="N63" s="7">
        <f t="shared" si="2"/>
        <v>9.1476190476190471</v>
      </c>
      <c r="O63" s="7">
        <f t="shared" si="2"/>
        <v>2557.0714285714284</v>
      </c>
      <c r="P63" s="7">
        <f t="shared" si="2"/>
        <v>9.2238095238095248</v>
      </c>
      <c r="Q63" s="8">
        <f t="shared" si="2"/>
        <v>62935.476190476191</v>
      </c>
      <c r="R63" s="8">
        <f t="shared" si="2"/>
        <v>9417.5714285714294</v>
      </c>
      <c r="S63" s="8">
        <f t="shared" si="2"/>
        <v>296871601.47619045</v>
      </c>
      <c r="T63" s="8">
        <f t="shared" si="2"/>
        <v>83238.142857142855</v>
      </c>
      <c r="U63" s="8">
        <f t="shared" si="2"/>
        <v>73792.619047619053</v>
      </c>
      <c r="V63" s="8">
        <f t="shared" si="2"/>
        <v>68823.428571428565</v>
      </c>
      <c r="W63" s="8">
        <f t="shared" si="2"/>
        <v>66864.666666666672</v>
      </c>
      <c r="X63" s="8">
        <f t="shared" si="2"/>
        <v>65106.714285714283</v>
      </c>
      <c r="Y63" s="8">
        <f t="shared" si="2"/>
        <v>71565.047619047618</v>
      </c>
      <c r="Z63" s="8">
        <f t="shared" si="2"/>
        <v>60.732853495069321</v>
      </c>
      <c r="AA63" s="8">
        <f t="shared" si="2"/>
        <v>61.428571428571431</v>
      </c>
      <c r="AB63" s="8">
        <f t="shared" si="2"/>
        <v>64.19047619047619</v>
      </c>
      <c r="AC63" s="8">
        <f t="shared" si="2"/>
        <v>58.80952380952381</v>
      </c>
    </row>
    <row r="64" spans="1:35" x14ac:dyDescent="0.25">
      <c r="A64" t="s">
        <v>259</v>
      </c>
      <c r="J64" s="6">
        <f>AVERAGE(J23:J49)</f>
        <v>5.1566666666666672</v>
      </c>
      <c r="K64" s="7">
        <f t="shared" ref="K64:AC64" si="3">AVERAGE(K23:K49)</f>
        <v>451.19629629629634</v>
      </c>
      <c r="L64" s="8">
        <f t="shared" si="3"/>
        <v>848.03703703703695</v>
      </c>
      <c r="M64" s="7">
        <f t="shared" si="3"/>
        <v>4902.4185185185188</v>
      </c>
      <c r="N64" s="7">
        <f t="shared" si="3"/>
        <v>9.0851851851851855</v>
      </c>
      <c r="O64" s="7">
        <f t="shared" si="3"/>
        <v>2881.8518518518517</v>
      </c>
      <c r="P64" s="7">
        <f t="shared" si="3"/>
        <v>9.1444444444444439</v>
      </c>
      <c r="Q64" s="8">
        <f t="shared" si="3"/>
        <v>74454.703703703708</v>
      </c>
      <c r="R64" s="8">
        <f t="shared" si="3"/>
        <v>9234.9259259259252</v>
      </c>
      <c r="S64" s="8">
        <f t="shared" si="3"/>
        <v>430009472.33333331</v>
      </c>
      <c r="T64" s="8">
        <f t="shared" si="3"/>
        <v>90076.259259259255</v>
      </c>
      <c r="U64" s="8">
        <f t="shared" si="3"/>
        <v>79312</v>
      </c>
      <c r="V64" s="8">
        <f t="shared" si="3"/>
        <v>75437.740740740745</v>
      </c>
      <c r="W64" s="8">
        <f t="shared" si="3"/>
        <v>72459.407407407401</v>
      </c>
      <c r="X64" s="8">
        <f t="shared" si="3"/>
        <v>70134.962962962964</v>
      </c>
      <c r="Y64" s="8">
        <f t="shared" si="3"/>
        <v>77484.111111111109</v>
      </c>
      <c r="Z64" s="8">
        <f t="shared" si="3"/>
        <v>87.969688427092294</v>
      </c>
      <c r="AA64" s="8">
        <f t="shared" si="3"/>
        <v>89.629629629629633</v>
      </c>
      <c r="AB64" s="8">
        <f t="shared" si="3"/>
        <v>93.481481481481481</v>
      </c>
      <c r="AC64" s="8">
        <f t="shared" si="3"/>
        <v>85.555555555555557</v>
      </c>
    </row>
    <row r="65" spans="1:29" x14ac:dyDescent="0.25">
      <c r="A65" t="s">
        <v>260</v>
      </c>
      <c r="J65" s="6">
        <f>AVERAGE(J50:J61)</f>
        <v>4.0000000000000009</v>
      </c>
      <c r="K65" s="7">
        <f t="shared" ref="K65:AC65" si="4">AVERAGE(K50:K61)</f>
        <v>60.475000000000001</v>
      </c>
      <c r="L65" s="8">
        <f t="shared" si="4"/>
        <v>700.5</v>
      </c>
      <c r="M65" s="7">
        <f t="shared" si="4"/>
        <v>4554.5166666666673</v>
      </c>
      <c r="N65" s="7">
        <f t="shared" si="4"/>
        <v>9.35</v>
      </c>
      <c r="O65" s="7">
        <f t="shared" si="4"/>
        <v>2384.125</v>
      </c>
      <c r="P65" s="7">
        <f t="shared" si="4"/>
        <v>9.408333333333335</v>
      </c>
      <c r="Q65" s="8">
        <f t="shared" si="4"/>
        <v>81622.666666666672</v>
      </c>
      <c r="R65" s="8">
        <f t="shared" si="4"/>
        <v>9641.4166666666661</v>
      </c>
      <c r="S65" s="8">
        <f t="shared" si="4"/>
        <v>355007429.75</v>
      </c>
      <c r="T65" s="8">
        <f t="shared" si="4"/>
        <v>74363.25</v>
      </c>
      <c r="U65" s="8">
        <f t="shared" si="4"/>
        <v>69087.75</v>
      </c>
      <c r="V65" s="8">
        <f t="shared" si="4"/>
        <v>65351.25</v>
      </c>
      <c r="W65" s="8">
        <f t="shared" si="4"/>
        <v>62912.583333333336</v>
      </c>
      <c r="X65" s="8">
        <f t="shared" si="4"/>
        <v>61597.416666666664</v>
      </c>
      <c r="Y65" s="8">
        <f t="shared" si="4"/>
        <v>66662.333333333328</v>
      </c>
      <c r="Z65" s="8">
        <f t="shared" si="4"/>
        <v>72.626058246925467</v>
      </c>
      <c r="AA65" s="8">
        <f t="shared" si="4"/>
        <v>73.333333333333329</v>
      </c>
      <c r="AB65" s="8">
        <f t="shared" si="4"/>
        <v>76</v>
      </c>
      <c r="AC65" s="8">
        <f t="shared" si="4"/>
        <v>70.416666666666671</v>
      </c>
    </row>
    <row r="66" spans="1:29" x14ac:dyDescent="0.25">
      <c r="M66" s="1"/>
    </row>
    <row r="67" spans="1:29" x14ac:dyDescent="0.25">
      <c r="A67" t="s">
        <v>261</v>
      </c>
      <c r="J67" s="6">
        <f>AVERAGE(J2:J10,J23:J31,J50:J53)</f>
        <v>5.4690909090909088</v>
      </c>
      <c r="K67" s="7">
        <f t="shared" ref="K67:AC67" si="5">AVERAGE(K2:K10,K23:K31,K50:K53)</f>
        <v>258.41363636363633</v>
      </c>
      <c r="L67" s="8">
        <f t="shared" si="5"/>
        <v>776.60909090909092</v>
      </c>
      <c r="M67" s="7">
        <f t="shared" si="5"/>
        <v>5078.5363636363636</v>
      </c>
      <c r="N67" s="7">
        <f t="shared" si="5"/>
        <v>9.122727272727273</v>
      </c>
      <c r="O67" s="7">
        <f t="shared" si="5"/>
        <v>2944.931818181818</v>
      </c>
      <c r="P67" s="7">
        <f t="shared" si="5"/>
        <v>9.1954545454545471</v>
      </c>
      <c r="Q67" s="8">
        <f t="shared" si="5"/>
        <v>73987.590909090912</v>
      </c>
      <c r="R67" s="8">
        <f t="shared" si="5"/>
        <v>9736.7727272727279</v>
      </c>
      <c r="S67" s="8">
        <f t="shared" si="5"/>
        <v>394174676.40909094</v>
      </c>
      <c r="T67" s="8">
        <f t="shared" si="5"/>
        <v>91553.545454545456</v>
      </c>
      <c r="U67" s="8">
        <f t="shared" si="5"/>
        <v>79719.318181818177</v>
      </c>
      <c r="V67" s="8">
        <f t="shared" si="5"/>
        <v>74880.272727272721</v>
      </c>
      <c r="W67" s="8">
        <f t="shared" si="5"/>
        <v>72499.545454545456</v>
      </c>
      <c r="X67" s="8">
        <f t="shared" si="5"/>
        <v>70357.863636363632</v>
      </c>
      <c r="Y67" s="8">
        <f t="shared" si="5"/>
        <v>77802.045454545456</v>
      </c>
      <c r="Z67" s="8">
        <f t="shared" si="5"/>
        <v>80.638743331398231</v>
      </c>
      <c r="AA67" s="8">
        <f t="shared" si="5"/>
        <v>81.86363636363636</v>
      </c>
      <c r="AB67" s="8">
        <f t="shared" si="5"/>
        <v>85.545454545454547</v>
      </c>
      <c r="AC67" s="8">
        <f t="shared" si="5"/>
        <v>78.272727272727266</v>
      </c>
    </row>
    <row r="68" spans="1:29" x14ac:dyDescent="0.25">
      <c r="A68" t="s">
        <v>262</v>
      </c>
      <c r="J68" s="6">
        <f>AVERAGE(J11:J19,J32:J40,J54:J57)</f>
        <v>3.5390909090909086</v>
      </c>
      <c r="K68" s="7">
        <f t="shared" ref="K68:AC68" si="6">AVERAGE(K11:K19,K32:K40,K54:K57)</f>
        <v>427.14545454545458</v>
      </c>
      <c r="L68" s="8">
        <f t="shared" si="6"/>
        <v>619.15909090909088</v>
      </c>
      <c r="M68" s="7">
        <f t="shared" si="6"/>
        <v>4091.8772727272731</v>
      </c>
      <c r="N68" s="7">
        <f t="shared" si="6"/>
        <v>9.1454545454545464</v>
      </c>
      <c r="O68" s="7">
        <f t="shared" si="6"/>
        <v>1986.1136363636363</v>
      </c>
      <c r="P68" s="7">
        <f t="shared" si="6"/>
        <v>9.1909090909090931</v>
      </c>
      <c r="Q68" s="8">
        <f t="shared" si="6"/>
        <v>68326.681818181823</v>
      </c>
      <c r="R68" s="8">
        <f t="shared" si="6"/>
        <v>9104.863636363636</v>
      </c>
      <c r="S68" s="8">
        <f t="shared" si="6"/>
        <v>308586246.86363637</v>
      </c>
      <c r="T68" s="8">
        <f t="shared" si="6"/>
        <v>80413.136363636368</v>
      </c>
      <c r="U68" s="8">
        <f t="shared" si="6"/>
        <v>73729.863636363632</v>
      </c>
      <c r="V68" s="8">
        <f t="shared" si="6"/>
        <v>69672.681818181823</v>
      </c>
      <c r="W68" s="8">
        <f t="shared" si="6"/>
        <v>67594.909090909088</v>
      </c>
      <c r="X68" s="8">
        <f t="shared" si="6"/>
        <v>65663.045454545456</v>
      </c>
      <c r="Y68" s="8">
        <f t="shared" si="6"/>
        <v>71414.681818181823</v>
      </c>
      <c r="Z68" s="8">
        <f t="shared" si="6"/>
        <v>63.129390713599783</v>
      </c>
      <c r="AA68" s="8">
        <f t="shared" si="6"/>
        <v>63.727272727272727</v>
      </c>
      <c r="AB68" s="8">
        <f t="shared" si="6"/>
        <v>66.045454545454547</v>
      </c>
      <c r="AC68" s="8">
        <f t="shared" si="6"/>
        <v>61.272727272727273</v>
      </c>
    </row>
    <row r="69" spans="1:29" x14ac:dyDescent="0.25">
      <c r="A69" t="s">
        <v>263</v>
      </c>
      <c r="J69" s="6">
        <f>AVERAGE(J20:J22,J41:J49,J58:J61)</f>
        <v>4.3693749999999998</v>
      </c>
      <c r="K69" s="7">
        <f t="shared" ref="K69:AC69" si="7">AVERAGE(K20:K22,K41:K49,K58:K61)</f>
        <v>128.73749999999995</v>
      </c>
      <c r="L69" s="8">
        <f t="shared" si="7"/>
        <v>810.90000000000009</v>
      </c>
      <c r="M69" s="7">
        <f t="shared" si="7"/>
        <v>5164.7749999999996</v>
      </c>
      <c r="N69" s="7">
        <f t="shared" si="7"/>
        <v>9.2312500000000011</v>
      </c>
      <c r="O69" s="7">
        <f t="shared" si="7"/>
        <v>3227.1875</v>
      </c>
      <c r="P69" s="7">
        <f t="shared" si="7"/>
        <v>9.3125</v>
      </c>
      <c r="Q69" s="8">
        <f t="shared" si="7"/>
        <v>73780</v>
      </c>
      <c r="R69" s="8">
        <f t="shared" si="7"/>
        <v>9268.3125</v>
      </c>
      <c r="S69" s="8">
        <f t="shared" si="7"/>
        <v>415244264.3125</v>
      </c>
      <c r="T69" s="8">
        <f t="shared" si="7"/>
        <v>80572</v>
      </c>
      <c r="U69" s="8">
        <f t="shared" si="7"/>
        <v>71515</v>
      </c>
      <c r="V69" s="8">
        <f t="shared" si="7"/>
        <v>67885.0625</v>
      </c>
      <c r="W69" s="8">
        <f t="shared" si="7"/>
        <v>64589.6875</v>
      </c>
      <c r="X69" s="8">
        <f t="shared" si="7"/>
        <v>62974.625</v>
      </c>
      <c r="Y69" s="8">
        <f t="shared" si="7"/>
        <v>69507.3125</v>
      </c>
      <c r="Z69" s="8">
        <f t="shared" si="7"/>
        <v>84.949078806318525</v>
      </c>
      <c r="AA69" s="8">
        <f t="shared" si="7"/>
        <v>86.6875</v>
      </c>
      <c r="AB69" s="8">
        <f t="shared" si="7"/>
        <v>90.5625</v>
      </c>
      <c r="AC69" s="8">
        <f t="shared" si="7"/>
        <v>82.5</v>
      </c>
    </row>
    <row r="71" spans="1:29" x14ac:dyDescent="0.25">
      <c r="A71" t="s">
        <v>264</v>
      </c>
      <c r="Z71" s="8">
        <f>AVERAGE(Z9,Z11,Z16,Z26,Z27,Z28,Z32,Z34,Z36,Z39,Z41)</f>
        <v>22.532154398094615</v>
      </c>
      <c r="AA71" s="8">
        <f t="shared" ref="AA71:AC71" si="8">AVERAGE(AA9,AA11,AA16,AA26,AA27,AA28,AA32,AA34,AA36,AA39,AA41)</f>
        <v>22.09090909090909</v>
      </c>
      <c r="AB71" s="8">
        <f t="shared" si="8"/>
        <v>22.727272727272727</v>
      </c>
      <c r="AC71" s="8">
        <f t="shared" si="8"/>
        <v>21.636363636363637</v>
      </c>
    </row>
    <row r="72" spans="1:29" x14ac:dyDescent="0.25">
      <c r="A72" t="s">
        <v>265</v>
      </c>
      <c r="Z72" s="8">
        <f>AVERAGE(Z2,Z11,Z13,Z20,Z25,Z26,Z27,Z28,Z32,Z34,Z36,Z39,Z41,Z42,Z43,Z44,Z46,Z47,Z54,Z56,Z58)</f>
        <v>38.709432573425424</v>
      </c>
      <c r="AA72" s="8">
        <f t="shared" ref="AA72:AC72" si="9">AVERAGE(AA2,AA11,AA13,AA20,AA25,AA26,AA27,AA28,AA32,AA34,AA36,AA39,AA41,AA42,AA43,AA44,AA46,AA47,AA54,AA56,AA58)</f>
        <v>38.904761904761905</v>
      </c>
      <c r="AB72" s="8">
        <f t="shared" si="9"/>
        <v>40.285714285714285</v>
      </c>
      <c r="AC72" s="8">
        <f t="shared" si="9"/>
        <v>37.38095238095238</v>
      </c>
    </row>
    <row r="73" spans="1:29" x14ac:dyDescent="0.25">
      <c r="A73" t="s">
        <v>266</v>
      </c>
      <c r="Z73" s="8">
        <f>AVERAGE(Z2,Z3,Z4,Z5,Z6,Z7,Z8,Z10,Z12,Z13,Z14,Z15,Z17,Z18,Z19,Z20,Z21,Z22,Z23,Z24,Z25,Z29,Z30,Z31,Z33,Z35,Z37,Z38,Z40,Z42,Z43,Z44,Z45,Z46,Z47,Z48,Z49,Z50,Z51,Z52,Z53,Z54,Z55,Z56,Z57,Z58,Z59,Z60,Z61)</f>
        <v>87.229194112490049</v>
      </c>
      <c r="AA73" s="8">
        <f t="shared" ref="AA73:AC73" si="10">AVERAGE(AA2,AA3,AA4,AA5,AA6,AA7,AA8,AA10,AA12,AA13,AA14,AA15,AA17,AA18,AA19,AA20,AA21,AA22,AA23,AA24,AA25,AA29,AA30,AA31,AA33,AA35,AA37,AA38,AA40,AA42,AA43,AA44,AA45,AA46,AA47,AA48,AA49,AA50,AA51,AA52,AA53,AA54,AA55,AA56,AA57,AA58,AA59,AA60,AA61)</f>
        <v>88.714285714285708</v>
      </c>
      <c r="AB73" s="8">
        <f t="shared" si="10"/>
        <v>92.530612244897952</v>
      </c>
      <c r="AC73" s="8">
        <f t="shared" si="10"/>
        <v>84.734693877551024</v>
      </c>
    </row>
    <row r="74" spans="1:29" x14ac:dyDescent="0.25">
      <c r="A74" t="s">
        <v>267</v>
      </c>
      <c r="Z74" s="8">
        <f>AVERAGE(Z3,Z4,Z5,Z6,Z7,Z8,Z9,Z10,Z12,Z14,Z15,Z16,Z17,Z18,Z19,Z21,Z22,Z23,Z24,Z29,Z30,Z31,Z33,Z35,Z37,Z38,Z40,Z45,Z48,Z49,Z50,Z51,Z52,Z53,Z55,Z57,Z59,Z60,Z61)</f>
        <v>95.107336560233819</v>
      </c>
      <c r="AA74" s="8">
        <f t="shared" ref="AA74:AC74" si="11">AVERAGE(AA3,AA4,AA5,AA6,AA7,AA8,AA9,AA10,AA12,AA14,AA15,AA16,AA17,AA18,AA19,AA21,AA22,AA23,AA24,AA29,AA30,AA31,AA33,AA35,AA37,AA38,AA40,AA45,AA48,AA49,AA50,AA51,AA52,AA53,AA55,AA57,AA59,AA60,AA61)</f>
        <v>96.743589743589737</v>
      </c>
      <c r="AB74" s="8">
        <f t="shared" si="11"/>
        <v>100.97435897435898</v>
      </c>
      <c r="AC74" s="8">
        <f t="shared" si="11"/>
        <v>92.435897435897431</v>
      </c>
    </row>
    <row r="75" spans="1:29" x14ac:dyDescent="0.25">
      <c r="Z75" s="8"/>
      <c r="AA75" s="8"/>
      <c r="AB75" s="8"/>
      <c r="AC75" s="8"/>
    </row>
    <row r="76" spans="1:29" x14ac:dyDescent="0.25">
      <c r="A76" t="s">
        <v>268</v>
      </c>
      <c r="Z76" s="8">
        <f>AVERAGE(Z6,Z11,Z17,Z20,Z21,Z22,Z23,Z26,Z27,Z28,Z29,Z35,Z36,Z38,Z39,Z51,Z59)</f>
        <v>75.298937064369355</v>
      </c>
      <c r="AA76" s="8">
        <f t="shared" ref="AA76:AC76" si="12">AVERAGE(AA6,AA11,AA17,AA20,AA21,AA22,AA23,AA26,AA27,AA28,AA29,AA35,AA36,AA38,AA39,AA51,AA59)</f>
        <v>76.294117647058826</v>
      </c>
      <c r="AB76" s="8">
        <f t="shared" si="12"/>
        <v>79.294117647058826</v>
      </c>
      <c r="AC76" s="8">
        <f t="shared" si="12"/>
        <v>73.17647058823529</v>
      </c>
    </row>
    <row r="77" spans="1:29" x14ac:dyDescent="0.25">
      <c r="A77" t="s">
        <v>269</v>
      </c>
      <c r="Z77" s="8">
        <f>AVERAGE(Z2:Z5,Z7:Z10,Z12:Z16,Z18:Z19,Z24:Z25,Z30:Z34,Z37,Z40:Z50,Z52,Z53:Z58,Z60:Z61)</f>
        <v>75.395401855738939</v>
      </c>
      <c r="AA77" s="8">
        <f t="shared" ref="AA77:AC77" si="13">AVERAGE(AA2:AA5,AA7:AA10,AA12:AA16,AA18:AA19,AA24:AA25,AA30:AA34,AA37,AA40:AA50,AA52,AA53:AA58,AA60:AA61)</f>
        <v>76.581395348837205</v>
      </c>
      <c r="AB77" s="8">
        <f t="shared" si="13"/>
        <v>79.906976744186053</v>
      </c>
      <c r="AC77" s="8">
        <f t="shared" si="13"/>
        <v>73.162790697674424</v>
      </c>
    </row>
  </sheetData>
  <autoFilter ref="A1:AI61">
    <sortState ref="A2:AK61">
      <sortCondition ref="F1:F61"/>
    </sortState>
  </autoFilter>
  <conditionalFormatting sqref="AD2:AI61">
    <cfRule type="cellIs" dxfId="0" priority="1" operator="equal">
      <formula>"yes"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File 2</vt:lpstr>
    </vt:vector>
  </TitlesOfParts>
  <Company>HC-SC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annon Eagle</dc:creator>
  <cp:lastModifiedBy>Shannon Eagle</cp:lastModifiedBy>
  <dcterms:created xsi:type="dcterms:W3CDTF">2021-10-01T18:06:20Z</dcterms:created>
  <dcterms:modified xsi:type="dcterms:W3CDTF">2022-08-31T21:02:23Z</dcterms:modified>
</cp:coreProperties>
</file>